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hod II and III" sheetId="1" state="visible" r:id="rId2"/>
    <sheet name="methodI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7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didn't 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5</xdr:row>
                <xdr:rowOff>9</xdr:rowOff>
              </xdr:from>
              <xdr:to>
                <xdr:col>5</xdr:col>
                <xdr:colOff>118</xdr:colOff>
                <xdr:row>9</xdr:row>
                <xdr:rowOff>12</xdr:rowOff>
              </xdr:to>
            </anchor>
          </commentPr>
        </mc:Choice>
        <mc:Fallback/>
      </mc:AlternateContent>
    </comment>
    <comment ref="D23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21</xdr:row>
                <xdr:rowOff>9</xdr:rowOff>
              </xdr:from>
              <xdr:to>
                <xdr:col>5</xdr:col>
                <xdr:colOff>118</xdr:colOff>
                <xdr:row>25</xdr:row>
                <xdr:rowOff>12</xdr:rowOff>
              </xdr:to>
            </anchor>
          </commentPr>
        </mc:Choice>
        <mc:Fallback/>
      </mc:AlternateContent>
    </comment>
    <comment ref="D57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55</xdr:row>
                <xdr:rowOff>9</xdr:rowOff>
              </xdr:from>
              <xdr:to>
                <xdr:col>5</xdr:col>
                <xdr:colOff>118</xdr:colOff>
                <xdr:row>59</xdr:row>
                <xdr:rowOff>12</xdr:rowOff>
              </xdr:to>
            </anchor>
          </commentPr>
        </mc:Choice>
        <mc:Fallback/>
      </mc:AlternateContent>
    </comment>
    <comment ref="D71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didn't 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69</xdr:row>
                <xdr:rowOff>9</xdr:rowOff>
              </xdr:from>
              <xdr:to>
                <xdr:col>5</xdr:col>
                <xdr:colOff>118</xdr:colOff>
                <xdr:row>73</xdr:row>
                <xdr:rowOff>12</xdr:rowOff>
              </xdr:to>
            </anchor>
          </commentPr>
        </mc:Choice>
        <mc:Fallback/>
      </mc:AlternateContent>
    </comment>
    <comment ref="D88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didn't 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86</xdr:row>
                <xdr:rowOff>9</xdr:rowOff>
              </xdr:from>
              <xdr:to>
                <xdr:col>5</xdr:col>
                <xdr:colOff>118</xdr:colOff>
                <xdr:row>90</xdr:row>
                <xdr:rowOff>12</xdr:rowOff>
              </xdr:to>
            </anchor>
          </commentPr>
        </mc:Choice>
        <mc:Fallback/>
      </mc:AlternateContent>
    </comment>
    <comment ref="D104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102</xdr:row>
                <xdr:rowOff>9</xdr:rowOff>
              </xdr:from>
              <xdr:to>
                <xdr:col>5</xdr:col>
                <xdr:colOff>118</xdr:colOff>
                <xdr:row>106</xdr:row>
                <xdr:rowOff>12</xdr:rowOff>
              </xdr:to>
            </anchor>
          </commentPr>
        </mc:Choice>
        <mc:Fallback/>
      </mc:AlternateContent>
    </comment>
    <comment ref="D137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135</xdr:row>
                <xdr:rowOff>9</xdr:rowOff>
              </xdr:from>
              <xdr:to>
                <xdr:col>5</xdr:col>
                <xdr:colOff>118</xdr:colOff>
                <xdr:row>139</xdr:row>
                <xdr:rowOff>12</xdr:rowOff>
              </xdr:to>
            </anchor>
          </commentPr>
        </mc:Choice>
        <mc:Fallback/>
      </mc:AlternateContent>
    </comment>
    <comment ref="D166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164</xdr:row>
                <xdr:rowOff>8</xdr:rowOff>
              </xdr:from>
              <xdr:to>
                <xdr:col>5</xdr:col>
                <xdr:colOff>118</xdr:colOff>
                <xdr:row>168</xdr:row>
                <xdr:rowOff>12</xdr:rowOff>
              </xdr:to>
            </anchor>
          </commentPr>
        </mc:Choice>
        <mc:Fallback/>
      </mc:AlternateContent>
    </comment>
    <comment ref="D197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didn't 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195</xdr:row>
                <xdr:rowOff>8</xdr:rowOff>
              </xdr:from>
              <xdr:to>
                <xdr:col>5</xdr:col>
                <xdr:colOff>118</xdr:colOff>
                <xdr:row>199</xdr:row>
                <xdr:rowOff>12</xdr:rowOff>
              </xdr:to>
            </anchor>
          </commentPr>
        </mc:Choice>
        <mc:Fallback/>
      </mc:AlternateContent>
    </comment>
    <comment ref="D212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didn't 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210</xdr:row>
                <xdr:rowOff>8</xdr:rowOff>
              </xdr:from>
              <xdr:to>
                <xdr:col>5</xdr:col>
                <xdr:colOff>118</xdr:colOff>
                <xdr:row>214</xdr:row>
                <xdr:rowOff>12</xdr:rowOff>
              </xdr:to>
            </anchor>
          </commentPr>
        </mc:Choice>
        <mc:Fallback/>
      </mc:AlternateContent>
    </comment>
    <comment ref="D228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226</xdr:row>
                <xdr:rowOff>8</xdr:rowOff>
              </xdr:from>
              <xdr:to>
                <xdr:col>5</xdr:col>
                <xdr:colOff>118</xdr:colOff>
                <xdr:row>230</xdr:row>
                <xdr:rowOff>12</xdr:rowOff>
              </xdr:to>
            </anchor>
          </commentPr>
        </mc:Choice>
        <mc:Fallback/>
      </mc:AlternateContent>
    </comment>
    <comment ref="D260" authorId="0">
      <text>
        <r>
          <rPr>
            <sz val="9"/>
            <rFont val="DejaVu Sans"/>
            <family val="2"/>
          </rPr>
          <t xml:space="preserve">作者</t>
        </r>
        <r>
          <rPr>
            <sz val="9"/>
            <rFont val="宋体"/>
            <family val="0"/>
            <charset val="134"/>
          </rPr>
          <t xml:space="preserve">:
didn't have positive sele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6</xdr:colOff>
                <xdr:row>258</xdr:row>
                <xdr:rowOff>8</xdr:rowOff>
              </xdr:from>
              <xdr:to>
                <xdr:col>5</xdr:col>
                <xdr:colOff>118</xdr:colOff>
                <xdr:row>262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94" uniqueCount="660">
  <si>
    <r>
      <rPr>
        <i val="true"/>
        <sz val="12"/>
        <rFont val="宋体"/>
        <family val="0"/>
        <charset val="134"/>
      </rPr>
      <t xml:space="preserve">RCG8</t>
    </r>
    <r>
      <rPr>
        <sz val="12"/>
        <rFont val="宋体"/>
        <family val="0"/>
        <charset val="134"/>
      </rPr>
      <t xml:space="preserve">_AK070283</t>
    </r>
  </si>
  <si>
    <t xml:space="preserve">lnL value</t>
  </si>
  <si>
    <t xml:space="preserve">p-value</t>
  </si>
  <si>
    <t xml:space="preserve">method II</t>
  </si>
  <si>
    <t xml:space="preserve">ORM</t>
  </si>
  <si>
    <t xml:space="preserve">0.151(1)</t>
  </si>
  <si>
    <t xml:space="preserve">0.146(2)</t>
  </si>
  <si>
    <t xml:space="preserve">0.13(3)</t>
  </si>
  <si>
    <t xml:space="preserve">0.113(4)</t>
  </si>
  <si>
    <t xml:space="preserve">0.098(5)</t>
  </si>
  <si>
    <t xml:space="preserve">0.11(6)</t>
  </si>
  <si>
    <t xml:space="preserve">0.119(7)</t>
  </si>
  <si>
    <t xml:space="preserve">Optimal_Two-RM</t>
  </si>
  <si>
    <t xml:space="preserve">0.182(1)</t>
  </si>
  <si>
    <t xml:space="preserve">0.166(2)</t>
  </si>
  <si>
    <t xml:space="preserve">0.144(3)</t>
  </si>
  <si>
    <t xml:space="preserve">0.124(4)</t>
  </si>
  <si>
    <t xml:space="preserve">0.141(5)</t>
  </si>
  <si>
    <t xml:space="preserve">0.152(6)</t>
  </si>
  <si>
    <t xml:space="preserve">0.179(1)</t>
  </si>
  <si>
    <t xml:space="preserve">0.163(2)</t>
  </si>
  <si>
    <t xml:space="preserve">0.141(3)</t>
  </si>
  <si>
    <t xml:space="preserve">0.164(4)</t>
  </si>
  <si>
    <t xml:space="preserve">0.178(5)</t>
  </si>
  <si>
    <t xml:space="preserve">ORM VS TRM</t>
  </si>
  <si>
    <t xml:space="preserve">0.176(1)</t>
  </si>
  <si>
    <t xml:space="preserve">0.161(2)</t>
  </si>
  <si>
    <t xml:space="preserve">0.195(3)</t>
  </si>
  <si>
    <t xml:space="preserve">0.213(4)</t>
  </si>
  <si>
    <t xml:space="preserve">0.177(1)</t>
  </si>
  <si>
    <t xml:space="preserve">0.238(2)</t>
  </si>
  <si>
    <t xml:space="preserve">0.262(3)</t>
  </si>
  <si>
    <t xml:space="preserve">0.305(1)</t>
  </si>
  <si>
    <t xml:space="preserve">0.338(2)</t>
  </si>
  <si>
    <t xml:space="preserve">((((((l123_c,l85_c),bb_c),cc_c),l74_c)#1,l93_c),(l46_c,((l9311_c,l52_c),(NIP_c,lcl_p))));</t>
  </si>
  <si>
    <t xml:space="preserve">0.291(1)</t>
  </si>
  <si>
    <t xml:space="preserve">method III</t>
  </si>
  <si>
    <t xml:space="preserve">0.168(1)</t>
  </si>
  <si>
    <t xml:space="preserve">0.136(2)</t>
  </si>
  <si>
    <t xml:space="preserve">0.18(3)</t>
  </si>
  <si>
    <t xml:space="preserve">0.221(4)</t>
  </si>
  <si>
    <t xml:space="preserve">0.293(5)</t>
  </si>
  <si>
    <t xml:space="preserve">0.378(6)</t>
  </si>
  <si>
    <t xml:space="preserve">0.491(7)</t>
  </si>
  <si>
    <t xml:space="preserve">0.148(1)</t>
  </si>
  <si>
    <t xml:space="preserve">0.225(2)</t>
  </si>
  <si>
    <t xml:space="preserve">0.282(3)</t>
  </si>
  <si>
    <t xml:space="preserve">0.376(4)</t>
  </si>
  <si>
    <t xml:space="preserve">0.478(5)</t>
  </si>
  <si>
    <t xml:space="preserve">0.607(6)</t>
  </si>
  <si>
    <t xml:space="preserve">0.345(1)</t>
  </si>
  <si>
    <t xml:space="preserve">0.422(2)</t>
  </si>
  <si>
    <t xml:space="preserve">0.544(3)</t>
  </si>
  <si>
    <t xml:space="preserve">0.658(4)</t>
  </si>
  <si>
    <t xml:space="preserve">0.787(5)</t>
  </si>
  <si>
    <t xml:space="preserve">0.361(1)</t>
  </si>
  <si>
    <t xml:space="preserve">0.536(2)</t>
  </si>
  <si>
    <t xml:space="preserve">0.675(3)</t>
  </si>
  <si>
    <t xml:space="preserve">0.82(4)</t>
  </si>
  <si>
    <t xml:space="preserve">0.521(1)</t>
  </si>
  <si>
    <t xml:space="preserve">0.705(2)</t>
  </si>
  <si>
    <t xml:space="preserve">0.873(3)</t>
  </si>
  <si>
    <t xml:space="preserve">((((((l123_c,l85_c#1),bb_c),cc_c),l74_c)#1,l93_c),(l46_c,((l9311_c#1,l52_c),(NIP_c,lcl_p)#1)#1));</t>
  </si>
  <si>
    <t xml:space="preserve">0.593(1)</t>
  </si>
  <si>
    <t xml:space="preserve">0.865(2)</t>
  </si>
  <si>
    <t xml:space="preserve">the final optimal model is method III two-ratio model</t>
  </si>
  <si>
    <t xml:space="preserve">0.946(1)</t>
  </si>
  <si>
    <r>
      <rPr>
        <i val="true"/>
        <sz val="12"/>
        <rFont val="宋体"/>
        <family val="0"/>
        <charset val="134"/>
      </rPr>
      <t xml:space="preserve">RCG9</t>
    </r>
    <r>
      <rPr>
        <sz val="12"/>
        <rFont val="宋体"/>
        <family val="0"/>
        <charset val="134"/>
      </rPr>
      <t xml:space="preserve">_AK073060</t>
    </r>
  </si>
  <si>
    <t xml:space="preserve">0.003(1 *)</t>
  </si>
  <si>
    <t xml:space="preserve">0.004(2 *)</t>
  </si>
  <si>
    <t xml:space="preserve">0.008(3 *)</t>
  </si>
  <si>
    <t xml:space="preserve">0.012(4 *)</t>
  </si>
  <si>
    <t xml:space="preserve">0.019(5 *)</t>
  </si>
  <si>
    <t xml:space="preserve">0.029(6 *)</t>
  </si>
  <si>
    <t xml:space="preserve">0.048(7 *)</t>
  </si>
  <si>
    <t xml:space="preserve">0.185(1)</t>
  </si>
  <si>
    <t xml:space="preserve">0.251(2)</t>
  </si>
  <si>
    <t xml:space="preserve">0.297(3)</t>
  </si>
  <si>
    <t xml:space="preserve">0.358(4)</t>
  </si>
  <si>
    <t xml:space="preserve">0.425(5)</t>
  </si>
  <si>
    <t xml:space="preserve">0.532(6)</t>
  </si>
  <si>
    <t xml:space="preserve">0.314(1)</t>
  </si>
  <si>
    <t xml:space="preserve">0.38(2)</t>
  </si>
  <si>
    <t xml:space="preserve">0.455(3)</t>
  </si>
  <si>
    <t xml:space="preserve">0.53(4)</t>
  </si>
  <si>
    <t xml:space="preserve">0.648(5)</t>
  </si>
  <si>
    <t xml:space="preserve">0.338(1)</t>
  </si>
  <si>
    <t xml:space="preserve">0.449(2)</t>
  </si>
  <si>
    <t xml:space="preserve">0.541(3)</t>
  </si>
  <si>
    <t xml:space="preserve">0.677(4)</t>
  </si>
  <si>
    <t xml:space="preserve">0.408(1)</t>
  </si>
  <si>
    <t xml:space="preserve">0.539(2)</t>
  </si>
  <si>
    <t xml:space="preserve">0.705(3)</t>
  </si>
  <si>
    <t xml:space="preserve">0.457(1)</t>
  </si>
  <si>
    <t xml:space="preserve">0.698(2)</t>
  </si>
  <si>
    <t xml:space="preserve">(((((NIP_p,l9311_p),l46_p),(l53_p,l52_c#1)),l52_p),(l123_p,l85_p));</t>
  </si>
  <si>
    <t xml:space="preserve">0.684(1)</t>
  </si>
  <si>
    <t xml:space="preserve">ii3RM vs iiiTRM</t>
  </si>
  <si>
    <t xml:space="preserve">0.017(1 *)</t>
  </si>
  <si>
    <t xml:space="preserve">0.037(2 *)</t>
  </si>
  <si>
    <t xml:space="preserve">0.063(3)</t>
  </si>
  <si>
    <t xml:space="preserve">0.097(4)</t>
  </si>
  <si>
    <t xml:space="preserve">0.155(5)</t>
  </si>
  <si>
    <t xml:space="preserve">0.226(6)</t>
  </si>
  <si>
    <t xml:space="preserve">0.318(7)</t>
  </si>
  <si>
    <t xml:space="preserve">ii4RM vs iiiTRM</t>
  </si>
  <si>
    <t xml:space="preserve">0.78(5)</t>
  </si>
  <si>
    <t xml:space="preserve">0.871(6)</t>
  </si>
  <si>
    <t xml:space="preserve">0.817(4)</t>
  </si>
  <si>
    <t xml:space="preserve">0.906(5)</t>
  </si>
  <si>
    <t xml:space="preserve">(((((NIP_p,l9311_p),l46_p),(l53_p,l52_c#2)),l52_p#2),(l123_p#1,l85_p)#1);</t>
  </si>
  <si>
    <t xml:space="preserve">0.832(3)</t>
  </si>
  <si>
    <t xml:space="preserve">0.928(4)</t>
  </si>
  <si>
    <t xml:space="preserve">(((((NIP_p,l9311_p),l46_p),(l53_p,l52_c#2)),l52_p#2),(l123_p#1,l85_p#3)#1);</t>
  </si>
  <si>
    <t xml:space="preserve">0.853(2)</t>
  </si>
  <si>
    <t xml:space="preserve">0.956(3)</t>
  </si>
  <si>
    <t xml:space="preserve">0.696(1)</t>
  </si>
  <si>
    <t xml:space="preserve">0.926(2)</t>
  </si>
  <si>
    <r>
      <rPr>
        <sz val="12"/>
        <rFont val="宋体"/>
        <family val="0"/>
        <charset val="134"/>
      </rPr>
      <t xml:space="preserve">the final optimal models are method III 3RM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4RM</t>
    </r>
  </si>
  <si>
    <t xml:space="preserve">0.989(1)</t>
  </si>
  <si>
    <r>
      <rPr>
        <i val="true"/>
        <sz val="12"/>
        <rFont val="宋体"/>
        <family val="0"/>
        <charset val="134"/>
      </rPr>
      <t xml:space="preserve">RCG10</t>
    </r>
    <r>
      <rPr>
        <sz val="12"/>
        <rFont val="宋体"/>
        <family val="0"/>
        <charset val="134"/>
      </rPr>
      <t xml:space="preserve">_AK069420</t>
    </r>
  </si>
  <si>
    <t xml:space="preserve">0.249(1)</t>
  </si>
  <si>
    <t xml:space="preserve">0.28(2)</t>
  </si>
  <si>
    <t xml:space="preserve">0.314(3)</t>
  </si>
  <si>
    <t xml:space="preserve">0.49(5)</t>
  </si>
  <si>
    <t xml:space="preserve">0.614(6)</t>
  </si>
  <si>
    <t xml:space="preserve">0.724(7)</t>
  </si>
  <si>
    <t xml:space="preserve">0.27(1)</t>
  </si>
  <si>
    <t xml:space="preserve">0.329(2)</t>
  </si>
  <si>
    <t xml:space="preserve">0.385(3)</t>
  </si>
  <si>
    <t xml:space="preserve">0.542(4)</t>
  </si>
  <si>
    <t xml:space="preserve">0.678(5)</t>
  </si>
  <si>
    <t xml:space="preserve">0.79(6)</t>
  </si>
  <si>
    <t xml:space="preserve">0.316(1)</t>
  </si>
  <si>
    <t xml:space="preserve">0.401(2)</t>
  </si>
  <si>
    <t xml:space="preserve">0.598(3)</t>
  </si>
  <si>
    <t xml:space="preserve">0.75(4)</t>
  </si>
  <si>
    <t xml:space="preserve">0.859(5)</t>
  </si>
  <si>
    <t xml:space="preserve">0.365(1)</t>
  </si>
  <si>
    <t xml:space="preserve">0.646(2)</t>
  </si>
  <si>
    <t xml:space="preserve">0.821(3)</t>
  </si>
  <si>
    <t xml:space="preserve">0.921(4)</t>
  </si>
  <si>
    <t xml:space="preserve">0.819(1)</t>
  </si>
  <si>
    <t xml:space="preserve">0.953(2)</t>
  </si>
  <si>
    <t xml:space="preserve">0.992(3)</t>
  </si>
  <si>
    <t xml:space="preserve">0.834(1)</t>
  </si>
  <si>
    <t xml:space="preserve">0.976(2)</t>
  </si>
  <si>
    <t xml:space="preserve">0.948(1)</t>
  </si>
  <si>
    <t xml:space="preserve">0.119(1)</t>
  </si>
  <si>
    <t xml:space="preserve">0.196(2)</t>
  </si>
  <si>
    <t xml:space="preserve">0.346(3)</t>
  </si>
  <si>
    <t xml:space="preserve">0.5(4)</t>
  </si>
  <si>
    <t xml:space="preserve">0.645(5)</t>
  </si>
  <si>
    <t xml:space="preserve">0.763(6)</t>
  </si>
  <si>
    <t xml:space="preserve">0.85(7)</t>
  </si>
  <si>
    <t xml:space="preserve">0.364(1)</t>
  </si>
  <si>
    <t xml:space="preserve">0.968(5)</t>
  </si>
  <si>
    <t xml:space="preserve">0.988(6)</t>
  </si>
  <si>
    <t xml:space="preserve">0.82(1)</t>
  </si>
  <si>
    <t xml:space="preserve">0.999(4)</t>
  </si>
  <si>
    <t xml:space="preserve">1(5)</t>
  </si>
  <si>
    <t xml:space="preserve">ORM VS 3RM</t>
  </si>
  <si>
    <t xml:space="preserve">0.997(3)</t>
  </si>
  <si>
    <t xml:space="preserve">1(4)</t>
  </si>
  <si>
    <t xml:space="preserve">0.949(1)</t>
  </si>
  <si>
    <t xml:space="preserve">0.998(2)</t>
  </si>
  <si>
    <t xml:space="preserve">1(3)</t>
  </si>
  <si>
    <t xml:space="preserve">0.983(1)</t>
  </si>
  <si>
    <t xml:space="preserve">1(2)</t>
  </si>
  <si>
    <t xml:space="preserve">NONE</t>
  </si>
  <si>
    <t xml:space="preserve">0.998(1)</t>
  </si>
  <si>
    <r>
      <rPr>
        <i val="true"/>
        <sz val="12"/>
        <rFont val="宋体"/>
        <family val="0"/>
        <charset val="134"/>
      </rPr>
      <t xml:space="preserve">RCG11</t>
    </r>
    <r>
      <rPr>
        <sz val="12"/>
        <rFont val="宋体"/>
        <family val="0"/>
        <charset val="134"/>
      </rPr>
      <t xml:space="preserve">-AK064415</t>
    </r>
  </si>
  <si>
    <t xml:space="preserve">0.392(1)</t>
  </si>
  <si>
    <t xml:space="preserve">0.575(2)</t>
  </si>
  <si>
    <t xml:space="preserve">0.592(3)</t>
  </si>
  <si>
    <t xml:space="preserve">0.572(4)</t>
  </si>
  <si>
    <t xml:space="preserve">0.676(5)</t>
  </si>
  <si>
    <t xml:space="preserve">0.789(6)</t>
  </si>
  <si>
    <t xml:space="preserve">0.87(7)</t>
  </si>
  <si>
    <t xml:space="preserve">0.541(1)</t>
  </si>
  <si>
    <t xml:space="preserve">0.556(2)</t>
  </si>
  <si>
    <t xml:space="preserve">0.535(3)</t>
  </si>
  <si>
    <t xml:space="preserve">0.788(5)</t>
  </si>
  <si>
    <t xml:space="preserve">0.877(6)</t>
  </si>
  <si>
    <t xml:space="preserve">0.371(1)</t>
  </si>
  <si>
    <t xml:space="preserve">0.404(2)</t>
  </si>
  <si>
    <t xml:space="preserve">0.562(3)</t>
  </si>
  <si>
    <t xml:space="preserve">0.727(4)</t>
  </si>
  <si>
    <t xml:space="preserve">0.842(5)</t>
  </si>
  <si>
    <t xml:space="preserve">0.315(1)</t>
  </si>
  <si>
    <t xml:space="preserve">0.741(3)</t>
  </si>
  <si>
    <t xml:space="preserve">0.87(4)</t>
  </si>
  <si>
    <t xml:space="preserve">0.624(1)</t>
  </si>
  <si>
    <t xml:space="preserve">0.887(2)</t>
  </si>
  <si>
    <t xml:space="preserve">0.971(3)</t>
  </si>
  <si>
    <t xml:space="preserve">0.994(1)</t>
  </si>
  <si>
    <t xml:space="preserve">((((l9311_p,(l54_p,l93_p)),l123_p),l85_p),(l93_c,(l52_c#1,l9311_cg)));</t>
  </si>
  <si>
    <t xml:space="preserve">0.995(1)</t>
  </si>
  <si>
    <t xml:space="preserve">0.48(2)</t>
  </si>
  <si>
    <t xml:space="preserve">0.516(3)</t>
  </si>
  <si>
    <t xml:space="preserve">0.587(4)</t>
  </si>
  <si>
    <t xml:space="preserve">0.718(5)</t>
  </si>
  <si>
    <t xml:space="preserve">0.804(6)</t>
  </si>
  <si>
    <t xml:space="preserve">0.391(1)</t>
  </si>
  <si>
    <t xml:space="preserve">0.461(2)</t>
  </si>
  <si>
    <t xml:space="preserve">0.552(3)</t>
  </si>
  <si>
    <t xml:space="preserve">0.707(4)</t>
  </si>
  <si>
    <t xml:space="preserve">0.805(5)</t>
  </si>
  <si>
    <t xml:space="preserve">0.368(1)</t>
  </si>
  <si>
    <t xml:space="preserve">0.507(2)</t>
  </si>
  <si>
    <t xml:space="preserve">0.701(3)</t>
  </si>
  <si>
    <t xml:space="preserve">0.814(4)</t>
  </si>
  <si>
    <t xml:space="preserve">0.891(5)</t>
  </si>
  <si>
    <t xml:space="preserve">0.459(1)</t>
  </si>
  <si>
    <t xml:space="preserve">0.739(2)</t>
  </si>
  <si>
    <t xml:space="preserve">0.859(3)</t>
  </si>
  <si>
    <t xml:space="preserve">0.811(1)</t>
  </si>
  <si>
    <t xml:space="preserve">0.9(2)</t>
  </si>
  <si>
    <t xml:space="preserve">0.955(3)</t>
  </si>
  <si>
    <t xml:space="preserve">0.874(2)</t>
  </si>
  <si>
    <t xml:space="preserve">0.733(1)</t>
  </si>
  <si>
    <r>
      <rPr>
        <i val="true"/>
        <sz val="12"/>
        <rFont val="宋体"/>
        <family val="0"/>
        <charset val="134"/>
      </rPr>
      <t xml:space="preserve">RCG12</t>
    </r>
    <r>
      <rPr>
        <sz val="12"/>
        <rFont val="宋体"/>
        <family val="0"/>
        <charset val="134"/>
      </rPr>
      <t xml:space="preserve">_AK067652</t>
    </r>
  </si>
  <si>
    <t xml:space="preserve">0.183(1)</t>
  </si>
  <si>
    <t xml:space="preserve">0.245(2)</t>
  </si>
  <si>
    <t xml:space="preserve">0.261(3)</t>
  </si>
  <si>
    <t xml:space="preserve">0.394(4)</t>
  </si>
  <si>
    <t xml:space="preserve">0.52(5)</t>
  </si>
  <si>
    <t xml:space="preserve">0.648(6)</t>
  </si>
  <si>
    <t xml:space="preserve">0.755(7)</t>
  </si>
  <si>
    <t xml:space="preserve">0.308(1)</t>
  </si>
  <si>
    <t xml:space="preserve">0.327(2)</t>
  </si>
  <si>
    <t xml:space="preserve">0.509(3)</t>
  </si>
  <si>
    <t xml:space="preserve">0.656(4)</t>
  </si>
  <si>
    <t xml:space="preserve">0.786(5)</t>
  </si>
  <si>
    <t xml:space="preserve">0.875(6)</t>
  </si>
  <si>
    <t xml:space="preserve">0.274(1)</t>
  </si>
  <si>
    <t xml:space="preserve">0.527(2)</t>
  </si>
  <si>
    <t xml:space="preserve">0.707(3)</t>
  </si>
  <si>
    <t xml:space="preserve">0.844(4)</t>
  </si>
  <si>
    <t xml:space="preserve">0.924(5)</t>
  </si>
  <si>
    <t xml:space="preserve">0.772(1)</t>
  </si>
  <si>
    <t xml:space="preserve">0.905(2)</t>
  </si>
  <si>
    <t xml:space="preserve">0.977(3)</t>
  </si>
  <si>
    <t xml:space="preserve">0.995(4)</t>
  </si>
  <si>
    <t xml:space="preserve">0.734(1)</t>
  </si>
  <si>
    <t xml:space="preserve">0.942(2)</t>
  </si>
  <si>
    <t xml:space="preserve">0.989(3)</t>
  </si>
  <si>
    <t xml:space="preserve">0.945(1)</t>
  </si>
  <si>
    <t xml:space="preserve">(((((l54_c,l53_c),l9311_c),l46_c),(Chr10_231,l93_c)),l9311_p#1);</t>
  </si>
  <si>
    <t xml:space="preserve">0.245(1)</t>
  </si>
  <si>
    <t xml:space="preserve">0.488(2)</t>
  </si>
  <si>
    <t xml:space="preserve">0.671(3)</t>
  </si>
  <si>
    <t xml:space="preserve">0.907(5)</t>
  </si>
  <si>
    <t xml:space="preserve">0.956(6)</t>
  </si>
  <si>
    <t xml:space="preserve">0.98(7)</t>
  </si>
  <si>
    <t xml:space="preserve">0.771(1)</t>
  </si>
  <si>
    <t xml:space="preserve">0.999(5)</t>
  </si>
  <si>
    <t xml:space="preserve">1(6)</t>
  </si>
  <si>
    <t xml:space="preserve">0.998(4)</t>
  </si>
  <si>
    <t xml:space="preserve">(((((l54_c,l53_c),l9311_c#1),l46_c),(Chr10_231,l93_c#1)),l9311_p#1);</t>
  </si>
  <si>
    <t xml:space="preserve">1(1)</t>
  </si>
  <si>
    <r>
      <rPr>
        <i val="true"/>
        <sz val="12"/>
        <rFont val="宋体"/>
        <family val="0"/>
        <charset val="134"/>
      </rPr>
      <t xml:space="preserve">RCG13</t>
    </r>
    <r>
      <rPr>
        <sz val="12"/>
        <rFont val="宋体"/>
        <family val="0"/>
        <charset val="134"/>
      </rPr>
      <t xml:space="preserve">_AK070367</t>
    </r>
  </si>
  <si>
    <t xml:space="preserve">0.118(1)</t>
  </si>
  <si>
    <t xml:space="preserve">0.213(2)</t>
  </si>
  <si>
    <t xml:space="preserve">0.372(3)</t>
  </si>
  <si>
    <t xml:space="preserve">0.525(4)</t>
  </si>
  <si>
    <t xml:space="preserve">0.669(5)</t>
  </si>
  <si>
    <t xml:space="preserve">0.784(6)</t>
  </si>
  <si>
    <t xml:space="preserve">0.866(7)</t>
  </si>
  <si>
    <t xml:space="preserve">0.419(1)</t>
  </si>
  <si>
    <t xml:space="preserve">0.708(2)</t>
  </si>
  <si>
    <t xml:space="preserve">0.944(4)</t>
  </si>
  <si>
    <t xml:space="preserve">0.979(5)</t>
  </si>
  <si>
    <t xml:space="preserve">0.993(6)</t>
  </si>
  <si>
    <t xml:space="preserve">0.845(1)</t>
  </si>
  <si>
    <t xml:space="preserve">0.948(2)</t>
  </si>
  <si>
    <t xml:space="preserve">0.991(3)</t>
  </si>
  <si>
    <t xml:space="preserve">0.793(1)</t>
  </si>
  <si>
    <t xml:space="preserve">0.966(2)</t>
  </si>
  <si>
    <t xml:space="preserve">0.995(3)</t>
  </si>
  <si>
    <t xml:space="preserve">0.986(1)</t>
  </si>
  <si>
    <t xml:space="preserve">((((l52_c,l9311_c),nip_c),l46_c)#1,(lcl_p,nip_p));</t>
  </si>
  <si>
    <t xml:space="preserve">2(1)</t>
  </si>
  <si>
    <t xml:space="preserve">0.553(2)</t>
  </si>
  <si>
    <t xml:space="preserve">0.747(3)</t>
  </si>
  <si>
    <t xml:space="preserve">0.874(4)</t>
  </si>
  <si>
    <t xml:space="preserve">0.942(5)</t>
  </si>
  <si>
    <t xml:space="preserve">0.976(6)</t>
  </si>
  <si>
    <t xml:space="preserve">0.99(7)</t>
  </si>
  <si>
    <t xml:space="preserve">0.465(1)</t>
  </si>
  <si>
    <t xml:space="preserve">0.752(2)</t>
  </si>
  <si>
    <t xml:space="preserve">0.903(3)</t>
  </si>
  <si>
    <t xml:space="preserve">0.966(4)</t>
  </si>
  <si>
    <t xml:space="preserve">0.989(5)</t>
  </si>
  <si>
    <t xml:space="preserve">0.997(6)</t>
  </si>
  <si>
    <t xml:space="preserve">0.98(2)</t>
  </si>
  <si>
    <t xml:space="preserve">0.998(3)</t>
  </si>
  <si>
    <t xml:space="preserve">0.968(1)</t>
  </si>
  <si>
    <t xml:space="preserve">0.999(2)</t>
  </si>
  <si>
    <t xml:space="preserve">((((l52_c,l9311_c#1),nip_c),l46_c),(lcl_p,nip_p)#1);</t>
  </si>
  <si>
    <r>
      <rPr>
        <i val="true"/>
        <sz val="12"/>
        <rFont val="宋体"/>
        <family val="0"/>
        <charset val="134"/>
      </rPr>
      <t xml:space="preserve">RCG14</t>
    </r>
    <r>
      <rPr>
        <sz val="12"/>
        <rFont val="宋体"/>
        <family val="0"/>
        <charset val="134"/>
      </rPr>
      <t xml:space="preserve">_AK068903</t>
    </r>
  </si>
  <si>
    <t xml:space="preserve">0.129(1)</t>
  </si>
  <si>
    <t xml:space="preserve">0.315(2)</t>
  </si>
  <si>
    <t xml:space="preserve">0.511(3)</t>
  </si>
  <si>
    <t xml:space="preserve">0.679(4)</t>
  </si>
  <si>
    <t xml:space="preserve">0.889(6)</t>
  </si>
  <si>
    <t xml:space="preserve">0.941(7)</t>
  </si>
  <si>
    <t xml:space="preserve">0.997(1)</t>
  </si>
  <si>
    <t xml:space="preserve">0.996(1)</t>
  </si>
  <si>
    <t xml:space="preserve">2(3)</t>
  </si>
  <si>
    <t xml:space="preserve">2(4)</t>
  </si>
  <si>
    <t xml:space="preserve">2(2)</t>
  </si>
  <si>
    <t xml:space="preserve">(((((l54_c,nip_c),l52_c),l9311_cds)#1,l9311_p),nip_p);</t>
  </si>
  <si>
    <t xml:space="preserve">2(5)</t>
  </si>
  <si>
    <r>
      <rPr>
        <i val="true"/>
        <sz val="12"/>
        <rFont val="宋体"/>
        <family val="0"/>
        <charset val="134"/>
      </rPr>
      <t xml:space="preserve">RCG15</t>
    </r>
    <r>
      <rPr>
        <sz val="12"/>
        <rFont val="宋体"/>
        <family val="0"/>
        <charset val="134"/>
      </rPr>
      <t xml:space="preserve">_AK070946</t>
    </r>
  </si>
  <si>
    <t xml:space="preserve">0.276(1)</t>
  </si>
  <si>
    <t xml:space="preserve">0.321(2)</t>
  </si>
  <si>
    <t xml:space="preserve">0.474(3)</t>
  </si>
  <si>
    <t xml:space="preserve">0.643(4)</t>
  </si>
  <si>
    <t xml:space="preserve">0.753(5)</t>
  </si>
  <si>
    <t xml:space="preserve">0.851(6)</t>
  </si>
  <si>
    <t xml:space="preserve">0.915(7)</t>
  </si>
  <si>
    <t xml:space="preserve">0.298(1)</t>
  </si>
  <si>
    <t xml:space="preserve">0.517(2)</t>
  </si>
  <si>
    <t xml:space="preserve">0.725(3)</t>
  </si>
  <si>
    <t xml:space="preserve">0.832(4)</t>
  </si>
  <si>
    <t xml:space="preserve">0.917(5)</t>
  </si>
  <si>
    <t xml:space="preserve">0.962(6)</t>
  </si>
  <si>
    <t xml:space="preserve">0.627(1)</t>
  </si>
  <si>
    <t xml:space="preserve">0.888(2)</t>
  </si>
  <si>
    <t xml:space="preserve">0.943(3)</t>
  </si>
  <si>
    <t xml:space="preserve">0.984(4)</t>
  </si>
  <si>
    <t xml:space="preserve">0.996(5)</t>
  </si>
  <si>
    <t xml:space="preserve">0.978(1)</t>
  </si>
  <si>
    <t xml:space="preserve">0.928(2)</t>
  </si>
  <si>
    <t xml:space="preserve">0.985(3)</t>
  </si>
  <si>
    <t xml:space="preserve">0.997(4)</t>
  </si>
  <si>
    <t xml:space="preserve">0.7(1)</t>
  </si>
  <si>
    <t xml:space="preserve">0.988(1)</t>
  </si>
  <si>
    <t xml:space="preserve">0.615(1)</t>
  </si>
  <si>
    <t xml:space="preserve">0.881(2)</t>
  </si>
  <si>
    <t xml:space="preserve">0.969(3)</t>
  </si>
  <si>
    <t xml:space="preserve">0.974(4)</t>
  </si>
  <si>
    <t xml:space="preserve">0.992(5)</t>
  </si>
  <si>
    <t xml:space="preserve">0.998(6)</t>
  </si>
  <si>
    <t xml:space="preserve">0.999(7)</t>
  </si>
  <si>
    <t xml:space="preserve">0.99(1)</t>
  </si>
  <si>
    <t xml:space="preserve">0.993(4)</t>
  </si>
  <si>
    <t xml:space="preserve">0.965(1)</t>
  </si>
  <si>
    <r>
      <rPr>
        <i val="true"/>
        <sz val="12"/>
        <rFont val="宋体"/>
        <family val="0"/>
        <charset val="134"/>
      </rPr>
      <t xml:space="preserve">RCG16</t>
    </r>
    <r>
      <rPr>
        <sz val="12"/>
        <rFont val="宋体"/>
        <family val="0"/>
        <charset val="134"/>
      </rPr>
      <t xml:space="preserve">_AK073961</t>
    </r>
  </si>
  <si>
    <t xml:space="preserve">0.147(1)</t>
  </si>
  <si>
    <t xml:space="preserve">0.35(2)</t>
  </si>
  <si>
    <t xml:space="preserve">0.718(4)</t>
  </si>
  <si>
    <t xml:space="preserve">0.835(5)</t>
  </si>
  <si>
    <t xml:space="preserve">0.91(6)</t>
  </si>
  <si>
    <t xml:space="preserve">((((l52_c,l9311_cg),l93_c#1),l123_c),l9311_pg);</t>
  </si>
  <si>
    <r>
      <rPr>
        <i val="true"/>
        <sz val="12"/>
        <rFont val="宋体"/>
        <family val="0"/>
        <charset val="134"/>
      </rPr>
      <t xml:space="preserve">RCG17</t>
    </r>
    <r>
      <rPr>
        <sz val="12"/>
        <rFont val="宋体"/>
        <family val="0"/>
        <charset val="134"/>
      </rPr>
      <t xml:space="preserve">_AK105360</t>
    </r>
  </si>
  <si>
    <r>
      <rPr>
        <i val="true"/>
        <sz val="12"/>
        <rFont val="宋体"/>
        <family val="0"/>
        <charset val="134"/>
      </rPr>
      <t xml:space="preserve">RCG18</t>
    </r>
    <r>
      <rPr>
        <sz val="12"/>
        <rFont val="宋体"/>
        <family val="0"/>
        <charset val="134"/>
      </rPr>
      <t xml:space="preserve">_AK106308</t>
    </r>
  </si>
  <si>
    <t xml:space="preserve">0.12(2)</t>
  </si>
  <si>
    <t xml:space="preserve">0.146(3)</t>
  </si>
  <si>
    <t xml:space="preserve">0.245(4)</t>
  </si>
  <si>
    <t xml:space="preserve">0.348(5)</t>
  </si>
  <si>
    <t xml:space="preserve">0.47(6)</t>
  </si>
  <si>
    <t xml:space="preserve">0.588(7)</t>
  </si>
  <si>
    <t xml:space="preserve">0.164(1)</t>
  </si>
  <si>
    <t xml:space="preserve">0.215(2)</t>
  </si>
  <si>
    <t xml:space="preserve">0.371(3)</t>
  </si>
  <si>
    <t xml:space="preserve">0.511(4)</t>
  </si>
  <si>
    <t xml:space="preserve">0.656(5)</t>
  </si>
  <si>
    <t xml:space="preserve">0.772(6)</t>
  </si>
  <si>
    <t xml:space="preserve">0.287(1)</t>
  </si>
  <si>
    <t xml:space="preserve">0.549(2)</t>
  </si>
  <si>
    <t xml:space="preserve">0.717(3)</t>
  </si>
  <si>
    <t xml:space="preserve">0.853(4)</t>
  </si>
  <si>
    <t xml:space="preserve">0.93(5)</t>
  </si>
  <si>
    <t xml:space="preserve">0.795(1)</t>
  </si>
  <si>
    <t xml:space="preserve">0.897(2)</t>
  </si>
  <si>
    <t xml:space="preserve">0.975(3)</t>
  </si>
  <si>
    <t xml:space="preserve">0.994(4)</t>
  </si>
  <si>
    <t xml:space="preserve">0.699(1)</t>
  </si>
  <si>
    <t xml:space="preserve">0.987(1)</t>
  </si>
  <si>
    <t xml:space="preserve">0.992(1)</t>
  </si>
  <si>
    <t xml:space="preserve">0.061(1)</t>
  </si>
  <si>
    <t xml:space="preserve">0.294(3)</t>
  </si>
  <si>
    <t xml:space="preserve">0.446(4)</t>
  </si>
  <si>
    <t xml:space="preserve">0.591(5)</t>
  </si>
  <si>
    <t xml:space="preserve">0.715(6)</t>
  </si>
  <si>
    <t xml:space="preserve">0.812(7)</t>
  </si>
  <si>
    <t xml:space="preserve">0.713(1)</t>
  </si>
  <si>
    <t xml:space="preserve">0.906(2)</t>
  </si>
  <si>
    <t xml:space="preserve">0.978(3)</t>
  </si>
  <si>
    <t xml:space="preserve">0.804(1)</t>
  </si>
  <si>
    <t xml:space="preserve">0.97(2)</t>
  </si>
  <si>
    <t xml:space="preserve">0.996(3)</t>
  </si>
  <si>
    <t xml:space="preserve">((l54_c,((l74_c,l123_c),(l46_c,Chr04_2358))#1),(l9311_p,(l54_p#1,l46_p)));</t>
  </si>
  <si>
    <t xml:space="preserve">0.993(1)</t>
  </si>
  <si>
    <r>
      <rPr>
        <i val="true"/>
        <sz val="12"/>
        <rFont val="宋体"/>
        <family val="0"/>
        <charset val="134"/>
      </rPr>
      <t xml:space="preserve">RCG19</t>
    </r>
    <r>
      <rPr>
        <sz val="12"/>
        <rFont val="宋体"/>
        <family val="0"/>
        <charset val="134"/>
      </rPr>
      <t xml:space="preserve">_AK106455</t>
    </r>
  </si>
  <si>
    <t xml:space="preserve">0.24(1)</t>
  </si>
  <si>
    <t xml:space="preserve">0.44(2)</t>
  </si>
  <si>
    <t xml:space="preserve">0.638(3)</t>
  </si>
  <si>
    <t xml:space="preserve">0.792(4)</t>
  </si>
  <si>
    <t xml:space="preserve">0.609(1)</t>
  </si>
  <si>
    <t xml:space="preserve">0.855(2)</t>
  </si>
  <si>
    <t xml:space="preserve">0.957(3)</t>
  </si>
  <si>
    <t xml:space="preserve">0.818(1)</t>
  </si>
  <si>
    <t xml:space="preserve">0.974(2)</t>
  </si>
  <si>
    <t xml:space="preserve">0.999(1)</t>
  </si>
  <si>
    <t xml:space="preserve">0.16(1)</t>
  </si>
  <si>
    <t xml:space="preserve">0.367(2)</t>
  </si>
  <si>
    <t xml:space="preserve">0.434(3)</t>
  </si>
  <si>
    <t xml:space="preserve">0.603(4)</t>
  </si>
  <si>
    <t xml:space="preserve">0.862(1)</t>
  </si>
  <si>
    <t xml:space="preserve">0.684(2)</t>
  </si>
  <si>
    <t xml:space="preserve">0.393(1)</t>
  </si>
  <si>
    <t xml:space="preserve">0.694(2)</t>
  </si>
  <si>
    <r>
      <rPr>
        <i val="true"/>
        <sz val="12"/>
        <rFont val="宋体"/>
        <family val="0"/>
        <charset val="134"/>
      </rPr>
      <t xml:space="preserve">RCG20</t>
    </r>
    <r>
      <rPr>
        <sz val="12"/>
        <rFont val="宋体"/>
        <family val="0"/>
        <charset val="134"/>
      </rPr>
      <t xml:space="preserve">_AK108373</t>
    </r>
  </si>
  <si>
    <t xml:space="preserve">0.21(1)</t>
  </si>
  <si>
    <t xml:space="preserve">0.195(2)</t>
  </si>
  <si>
    <t xml:space="preserve">0.15(3)</t>
  </si>
  <si>
    <t xml:space="preserve">0.137(4)</t>
  </si>
  <si>
    <t xml:space="preserve">0.146(5)</t>
  </si>
  <si>
    <t xml:space="preserve">0.176(6)</t>
  </si>
  <si>
    <t xml:space="preserve">0.051(7)</t>
  </si>
  <si>
    <t xml:space="preserve">0.193(1)</t>
  </si>
  <si>
    <t xml:space="preserve">0.154(2)</t>
  </si>
  <si>
    <t xml:space="preserve">0.158(4)</t>
  </si>
  <si>
    <t xml:space="preserve">0.194(5)</t>
  </si>
  <si>
    <t xml:space="preserve">0.053(6)</t>
  </si>
  <si>
    <t xml:space="preserve">0.152(1)</t>
  </si>
  <si>
    <t xml:space="preserve">0.156(2)</t>
  </si>
  <si>
    <t xml:space="preserve">0.178(3)</t>
  </si>
  <si>
    <t xml:space="preserve">0.224(4)</t>
  </si>
  <si>
    <t xml:space="preserve">0.056(5)</t>
  </si>
  <si>
    <t xml:space="preserve">0.197(1)</t>
  </si>
  <si>
    <t xml:space="preserve">0.303(3)</t>
  </si>
  <si>
    <t xml:space="preserve">0.069(4)</t>
  </si>
  <si>
    <t xml:space="preserve">0.271(1)</t>
  </si>
  <si>
    <t xml:space="preserve">0.372(2)</t>
  </si>
  <si>
    <t xml:space="preserve">0.07(3)</t>
  </si>
  <si>
    <t xml:space="preserve">0.381(1)</t>
  </si>
  <si>
    <t xml:space="preserve">0.054(2)</t>
  </si>
  <si>
    <t xml:space="preserve">((((((((l54_c,Chr02_910),l53_c),l46_c),l93_c),l9311_c),(l123_c,(l74_c,l85_c))),l52_c),(l74_p,(l9311_p,l46_p))#1);</t>
  </si>
  <si>
    <t xml:space="preserve">0.024(1 *)</t>
  </si>
  <si>
    <t xml:space="preserve">0.115(1)</t>
  </si>
  <si>
    <t xml:space="preserve">0.199(2)</t>
  </si>
  <si>
    <t xml:space="preserve">0.271(3)</t>
  </si>
  <si>
    <t xml:space="preserve">0.233(4)</t>
  </si>
  <si>
    <t xml:space="preserve">0.126(5)</t>
  </si>
  <si>
    <t xml:space="preserve">0.179(6)</t>
  </si>
  <si>
    <t xml:space="preserve">0.259(7)</t>
  </si>
  <si>
    <t xml:space="preserve">0.389(1)</t>
  </si>
  <si>
    <t xml:space="preserve">0.489(2)</t>
  </si>
  <si>
    <t xml:space="preserve">0.378(3)</t>
  </si>
  <si>
    <t xml:space="preserve">0.191(4)</t>
  </si>
  <si>
    <t xml:space="preserve">0.267(5)</t>
  </si>
  <si>
    <t xml:space="preserve">0.407(1)</t>
  </si>
  <si>
    <t xml:space="preserve">0.31(2)</t>
  </si>
  <si>
    <t xml:space="preserve">0.147(3)</t>
  </si>
  <si>
    <t xml:space="preserve">0.225(4)</t>
  </si>
  <si>
    <t xml:space="preserve">0.339(5)</t>
  </si>
  <si>
    <t xml:space="preserve">0.198(1)</t>
  </si>
  <si>
    <t xml:space="preserve">0.096(2)</t>
  </si>
  <si>
    <t xml:space="preserve">0.173(3)</t>
  </si>
  <si>
    <t xml:space="preserve">0.288(4)</t>
  </si>
  <si>
    <t xml:space="preserve">0.082(1)</t>
  </si>
  <si>
    <t xml:space="preserve">0.189(2)</t>
  </si>
  <si>
    <t xml:space="preserve">0.343(3)</t>
  </si>
  <si>
    <t xml:space="preserve">((((((((l54_c,Chr02_910),l53_c)#1,l46_c),l93_c)#1,l9311_c),(l123_c,(l74_c#1,l85_c)#1)),l52_c),(l74_p,(l9311_p,l46_p))#1);</t>
  </si>
  <si>
    <t xml:space="preserve">0.58(1)</t>
  </si>
  <si>
    <t xml:space="preserve">0.858(2)</t>
  </si>
  <si>
    <r>
      <rPr>
        <i val="true"/>
        <sz val="12"/>
        <rFont val="宋体"/>
        <family val="0"/>
        <charset val="134"/>
      </rPr>
      <t xml:space="preserve">RCG2</t>
    </r>
    <r>
      <rPr>
        <sz val="12"/>
        <rFont val="宋体"/>
        <family val="0"/>
        <charset val="134"/>
      </rPr>
      <t xml:space="preserve">1_AK109583</t>
    </r>
  </si>
  <si>
    <t xml:space="preserve">0.464(1)</t>
  </si>
  <si>
    <t xml:space="preserve">0.677(2)</t>
  </si>
  <si>
    <t xml:space="preserve">0.818(3)</t>
  </si>
  <si>
    <t xml:space="preserve">0.908(4)</t>
  </si>
  <si>
    <t xml:space="preserve">0.957(5)</t>
  </si>
  <si>
    <t xml:space="preserve">0.983(6)</t>
  </si>
  <si>
    <t xml:space="preserve">0.62(1)</t>
  </si>
  <si>
    <t xml:space="preserve">0.821(2)</t>
  </si>
  <si>
    <t xml:space="preserve">0.924(3)</t>
  </si>
  <si>
    <t xml:space="preserve">0.971(4)</t>
  </si>
  <si>
    <t xml:space="preserve">0.991(5)</t>
  </si>
  <si>
    <t xml:space="preserve">0.891(2)</t>
  </si>
  <si>
    <t xml:space="preserve">0.963(3)</t>
  </si>
  <si>
    <t xml:space="preserve">0.991(4)</t>
  </si>
  <si>
    <t xml:space="preserve">0.773(1)</t>
  </si>
  <si>
    <t xml:space="preserve">0.935(2)</t>
  </si>
  <si>
    <t xml:space="preserve">0.987(3)</t>
  </si>
  <si>
    <t xml:space="preserve">0.822(1)</t>
  </si>
  <si>
    <t xml:space="preserve">0.962(1)</t>
  </si>
  <si>
    <t xml:space="preserve">(((l93_p,l9311_p),l74_p),(l9311_cs,l9311_cg)#1);</t>
  </si>
  <si>
    <t xml:space="preserve">0.82(3)</t>
  </si>
  <si>
    <t xml:space="preserve">0.824(2)</t>
  </si>
  <si>
    <t xml:space="preserve">0.706(1)</t>
  </si>
  <si>
    <t xml:space="preserve">0.765(1)</t>
  </si>
  <si>
    <t xml:space="preserve">0.931(2)</t>
  </si>
  <si>
    <t xml:space="preserve">0.986(3)</t>
  </si>
  <si>
    <r>
      <rPr>
        <i val="true"/>
        <sz val="12"/>
        <rFont val="宋体"/>
        <family val="0"/>
        <charset val="134"/>
      </rPr>
      <t xml:space="preserve">RCG22</t>
    </r>
    <r>
      <rPr>
        <sz val="12"/>
        <rFont val="宋体"/>
        <family val="0"/>
        <charset val="134"/>
      </rPr>
      <t xml:space="preserve">_AK064216</t>
    </r>
  </si>
  <si>
    <t xml:space="preserve">0.856(1)</t>
  </si>
  <si>
    <t xml:space="preserve">0.984(2)</t>
  </si>
  <si>
    <t xml:space="preserve">(((l9311_c,nip_cg),l93_c),l9311_p#1);</t>
  </si>
  <si>
    <t xml:space="preserve">0.999(3)</t>
  </si>
  <si>
    <t xml:space="preserve">0.966(1)</t>
  </si>
  <si>
    <r>
      <rPr>
        <i val="true"/>
        <sz val="12"/>
        <rFont val="宋体"/>
        <family val="0"/>
        <charset val="134"/>
      </rPr>
      <t xml:space="preserve">RCG23</t>
    </r>
    <r>
      <rPr>
        <sz val="12"/>
        <rFont val="宋体"/>
        <family val="0"/>
        <charset val="134"/>
      </rPr>
      <t xml:space="preserve">_AK069257</t>
    </r>
  </si>
  <si>
    <t xml:space="preserve">0.184(1)</t>
  </si>
  <si>
    <t xml:space="preserve">0.291(2)</t>
  </si>
  <si>
    <t xml:space="preserve">0.336(3)</t>
  </si>
  <si>
    <t xml:space="preserve">0.495(4)</t>
  </si>
  <si>
    <t xml:space="preserve">0.4(1)</t>
  </si>
  <si>
    <t xml:space="preserve">0.445(2)</t>
  </si>
  <si>
    <t xml:space="preserve">0.653(3)</t>
  </si>
  <si>
    <t xml:space="preserve">0.34(1)</t>
  </si>
  <si>
    <t xml:space="preserve">0.631(2)</t>
  </si>
  <si>
    <t xml:space="preserve">0.931(1)</t>
  </si>
  <si>
    <t xml:space="preserve">0.335(3)</t>
  </si>
  <si>
    <t xml:space="preserve">0.443(2)</t>
  </si>
  <si>
    <r>
      <rPr>
        <i val="true"/>
        <sz val="12"/>
        <rFont val="宋体"/>
        <family val="0"/>
        <charset val="134"/>
      </rPr>
      <t xml:space="preserve">RCG24</t>
    </r>
    <r>
      <rPr>
        <sz val="12"/>
        <rFont val="宋体"/>
        <family val="0"/>
        <charset val="134"/>
      </rPr>
      <t xml:space="preserve">_AK069587</t>
    </r>
  </si>
  <si>
    <t xml:space="preserve">0.042(1 *)</t>
  </si>
  <si>
    <t xml:space="preserve">0.046(2 *)</t>
  </si>
  <si>
    <t xml:space="preserve">0.059(3)</t>
  </si>
  <si>
    <t xml:space="preserve">0.099(4)</t>
  </si>
  <si>
    <t xml:space="preserve">0.119(5)</t>
  </si>
  <si>
    <t xml:space="preserve">0.186(6)</t>
  </si>
  <si>
    <t xml:space="preserve">0.296(7)</t>
  </si>
  <si>
    <t xml:space="preserve">0.191(2)</t>
  </si>
  <si>
    <t xml:space="preserve">0.298(3)</t>
  </si>
  <si>
    <t xml:space="preserve">0.327(4)</t>
  </si>
  <si>
    <t xml:space="preserve">0.46(5)</t>
  </si>
  <si>
    <t xml:space="preserve">0.635(6)</t>
  </si>
  <si>
    <t xml:space="preserve">0.261(1)</t>
  </si>
  <si>
    <t xml:space="preserve">0.442(2)</t>
  </si>
  <si>
    <t xml:space="preserve">0.459(3)</t>
  </si>
  <si>
    <t xml:space="preserve">0.626(4)</t>
  </si>
  <si>
    <t xml:space="preserve">0.812(5)</t>
  </si>
  <si>
    <t xml:space="preserve">0.544(1)</t>
  </si>
  <si>
    <t xml:space="preserve">0.516(2)</t>
  </si>
  <si>
    <t xml:space="preserve">0.72(3)</t>
  </si>
  <si>
    <t xml:space="preserve">0.91(4)</t>
  </si>
  <si>
    <t xml:space="preserve">0.328(1)</t>
  </si>
  <si>
    <t xml:space="preserve">0.615(2)</t>
  </si>
  <si>
    <t xml:space="preserve">0.889(3)</t>
  </si>
  <si>
    <t xml:space="preserve">0.899(1)</t>
  </si>
  <si>
    <t xml:space="preserve">(((((l123_c,l85_c),l74_c),l46_c#1),l9311_c),l9311_p);</t>
  </si>
  <si>
    <t xml:space="preserve">(((((l123_c,l85_c),l74_c),l46_c#1),l9311_c#2),l9311_p);</t>
  </si>
  <si>
    <t xml:space="preserve">0.007(1 *)</t>
  </si>
  <si>
    <t xml:space="preserve">0.019(2 *)</t>
  </si>
  <si>
    <t xml:space="preserve">0.033(3 *)</t>
  </si>
  <si>
    <t xml:space="preserve">0.067(4)</t>
  </si>
  <si>
    <t xml:space="preserve">0.118(5)</t>
  </si>
  <si>
    <t xml:space="preserve">0.384(1)</t>
  </si>
  <si>
    <t xml:space="preserve">0.456(2)</t>
  </si>
  <si>
    <t xml:space="preserve">0.662(3)</t>
  </si>
  <si>
    <t xml:space="preserve">0.811(4)</t>
  </si>
  <si>
    <t xml:space="preserve">0.903(5)</t>
  </si>
  <si>
    <t xml:space="preserve">0.367(1)</t>
  </si>
  <si>
    <t xml:space="preserve">0.661(2)</t>
  </si>
  <si>
    <t xml:space="preserve">0.842(3)</t>
  </si>
  <si>
    <t xml:space="preserve">0.934(4)</t>
  </si>
  <si>
    <t xml:space="preserve">0.992(2)</t>
  </si>
  <si>
    <t xml:space="preserve">0.982(1)</t>
  </si>
  <si>
    <t xml:space="preserve">(((((l123_c,l85_c),l74_c#2),l46_c#1),l9311_c#2),l9311_p#2);</t>
  </si>
  <si>
    <t xml:space="preserve">Models</t>
  </si>
  <si>
    <t xml:space="preserve">P-value</t>
  </si>
  <si>
    <t xml:space="preserve">*</t>
  </si>
  <si>
    <t xml:space="preserve">3-RM VS TRM</t>
  </si>
  <si>
    <t xml:space="preserve">4-RM VS TRM</t>
  </si>
  <si>
    <t xml:space="preserve">5-RM VS TRM</t>
  </si>
  <si>
    <t xml:space="preserve">6-RM VS TRM</t>
  </si>
  <si>
    <t xml:space="preserve">7-RM VS TRM</t>
  </si>
  <si>
    <t xml:space="preserve">8-RM VS TRM</t>
  </si>
  <si>
    <t xml:space="preserve">9-RM VS TRM</t>
  </si>
  <si>
    <t xml:space="preserve">10-RM VS TRM</t>
  </si>
  <si>
    <t xml:space="preserve">11-RM VS TRM</t>
  </si>
  <si>
    <t xml:space="preserve">12-RM VS TRM</t>
  </si>
  <si>
    <t xml:space="preserve">13-RM VS TRM</t>
  </si>
  <si>
    <t xml:space="preserve">14-RM VS TRM</t>
  </si>
  <si>
    <t xml:space="preserve">15-RM VS TRM</t>
  </si>
  <si>
    <t xml:space="preserve">16-RM VS TRM</t>
  </si>
  <si>
    <t xml:space="preserve">17-RM VS TRM</t>
  </si>
  <si>
    <t xml:space="preserve">2_AK070283-longer/TRM-8/REL.txt</t>
  </si>
  <si>
    <t xml:space="preserve">18-RM VS TRM</t>
  </si>
  <si>
    <t xml:space="preserve">((((((l123_c: 0.002321, l85_c: 0.001136): 0.004625, bb_c: 0.008087): 0.000002, cc_c: 0.005768): 0.009560, l74_c: 0.026940): 0.017687, l93_c: 0.007280): 0.001580, (l46_c: 0.003481, ((l9311_c: 0.001153, l52_c: 0.000002): 0.000002, (NIP_c: 0.001134, lcl_p: 0.032060): 0.001176): 0.001145): 0.006295);</t>
  </si>
  <si>
    <t xml:space="preserve">19-RM VS TRM</t>
  </si>
  <si>
    <t xml:space="preserve">((((((l123_c: 0.001742, l85_c: 0.000853): 0.003471, bb_c: 0.006068): 0.000001, cc_c: 0.004328): 0.007173, l74_c: 0.020216): 0.001387, l93_c: 0.005463): 0.001186, (l46_c: 0.002612, ((l9311_c: 0.000865, l52_c: 0.000001): 0.000001, (NIP_c: 0.000851, lcl_p: 0.024057): 0.000882): 0.000859): 0.004724);</t>
  </si>
  <si>
    <t xml:space="preserve">20-RM VS TRM</t>
  </si>
  <si>
    <t xml:space="preserve">((((((l123_c '#0.7504' , l85_c '#0.7504' ) '#0.7504' , bb_c '#0.7504' ) '#0.7504' , cc_c '#0.7504' ) '#0.7504' , l74_c '#0.7504' ) '#0.0784' , l93_c '#0.7504' ) '#0.7504' , (l46_c '#0.7504' , ((l9311_c '#0.7504' , l52_c '#0.7504' ) '#0.7504' , (NIP_c '#0.7504' , lcl_p '#0.7504' ) '#0.7504' ) '#0.7504' ) '#0.7504' );</t>
  </si>
  <si>
    <t xml:space="preserve">**</t>
  </si>
  <si>
    <t xml:space="preserve">3_AK073060/TRM-13/REL.txt</t>
  </si>
  <si>
    <t xml:space="preserve">(((((NIP_p: 0.000002, l9311_p: 0.000002): 0.005599, l46_p: 0.011190): 0.000002, (l53_p: 0.009386, l52_c: 0.009455): 0.003675): 0.003458, l52_p: 0.009561): 0.036807, (l123_p: 0.001003, l85_p: 0.002729): 0.206736);</t>
  </si>
  <si>
    <t xml:space="preserve">(((((NIP_p: 0.000001, l9311_p: 0.000001): 0.003793, l46_p: 0.007580): 0.000001, (l53_p: 0.006359, l52_c: 0.006405): 0.002490): 0.002342, l52_p: 0.006477): 0.024935, (l123_p: 0.000680, l85_p: 0.001849): 0.002401);</t>
  </si>
  <si>
    <t xml:space="preserve">(((((NIP_p '#0.6775' , l9311_p '#0.6775' ) '#0.6775' , l46_p '#0.6775' ) '#0.6775' , (l53_p '#0.6775' , l52_c '#0.6775' ) '#0.6775' ) '#0.6775' , l52_p '#0.6775' ) '#0.6775' , (l123_p '#0.6775' , l85_p '#0.6775' ) '#0.0116' );</t>
  </si>
  <si>
    <t xml:space="preserve">3-RM VS ORM</t>
  </si>
  <si>
    <t xml:space="preserve">4-RM VS ORM</t>
  </si>
  <si>
    <t xml:space="preserve">5-RM VS ORM</t>
  </si>
  <si>
    <t xml:space="preserve">6-RM VS ORM</t>
  </si>
  <si>
    <t xml:space="preserve">7-RM VS ORM</t>
  </si>
  <si>
    <t xml:space="preserve">8-RM VS ORM</t>
  </si>
  <si>
    <t xml:space="preserve">9-RM VS ORM</t>
  </si>
  <si>
    <t xml:space="preserve">10-RM VS ORM</t>
  </si>
  <si>
    <t xml:space="preserve">11-RM VS ORM</t>
  </si>
  <si>
    <t xml:space="preserve">12-RM VS ORM</t>
  </si>
  <si>
    <t xml:space="preserve">13-RM VS ORM</t>
  </si>
  <si>
    <t xml:space="preserve">14-RM VS ORM</t>
  </si>
  <si>
    <t xml:space="preserve">F-AK064415-363/TRM-10/REL.txt</t>
  </si>
  <si>
    <t xml:space="preserve">((((l9311_p: 0.010212, (l54_p: 0.000004, l93_p: 0.010193): 0.000004): 0.051851, l123_p: 0.000004): 0.000004, l85_p: 0.020356): 3.609348, (l93_c: 0.042782, (l52_c: 0.000013, l9311_cg: 0.000004): 0.000004): 3.575309);</t>
  </si>
  <si>
    <t xml:space="preserve">((((l9311_p: 0.001314, (l54_p: 0.000001, l93_p: 0.001312): 0.000001): 0.006674, l123_p: 0.000001): 0.000001, l85_p: 0.002620): 0.464552, (l93_c: 0.005506, (l52_c: 0.013108, l9311_cg: 0.000001): 0.000001): 0.460171);</t>
  </si>
  <si>
    <t xml:space="preserve">((((l9311_p '#0.1287' , (l54_p '#0.1287' , l93_p '#0.1287' ) '#0.1287' ) '#0.1287' , l123_p '#0.1287' ) '#0.1287' , l85_p '#0.1287' ) '#0.1287' , (l93_c '#0.1287' , (l52_c '#999.0000' , l9311_cg '#0.1287' ) '#0.1287' ) '#0.1287' );</t>
  </si>
  <si>
    <t xml:space="preserve">*****999.00</t>
  </si>
  <si>
    <t xml:space="preserve">F-AK067652-176/TRM-11/REL.txt</t>
  </si>
  <si>
    <t xml:space="preserve">(((((l54_c: 0.012820, l53_c: 0.000004): 0.000004, l9311_c: 0.012845): 0.000004, l46_c: 0.025732): 0.029881, (Chr10_231: 0.000004, l93_c: 0.012783): 0.022488): 0.967924, l9311_p: 8.340809);</t>
  </si>
  <si>
    <t xml:space="preserve">(((((l54_c: 0.002216, l53_c: 0.000001): 0.000001, l9311_c: 0.002220): 0.000001, l46_c: 0.004447): 0.005164, (Chr10_231: 0.000001, l93_c: 0.002209): 0.003886): 0.167284, l9311_p: 0.000834);</t>
  </si>
  <si>
    <t xml:space="preserve">(((((l54_c '#0.1728' , l53_c '#0.1728' ) '#0.1728' , l9311_c '#0.1728' ) '#0.1728' , l46_c '#0.1728' ) '#0.1728' , (Chr10_231 '#0.1728' , l93_c '#0.1728' ) '#0.1728' ) '#0.1728' , l9311_p '#0.0001' );</t>
  </si>
  <si>
    <t xml:space="preserve">F-AK068903-60/TRM-6/REL.txt</t>
  </si>
  <si>
    <t xml:space="preserve">((((l52_c: 0.000002, l9311_c: 0.001998): 0.001999, nip_c: 0.000002): 0.000002, l46_c: 0.006017): 1.244051, (lcl_p: 0.000002, nip_p: 0.014063): 0.000002);</t>
  </si>
  <si>
    <t xml:space="preserve">((((l52_c: 0.000001, l9311_c: 0.001436): 0.001437, nip_c: 0.000001): 0.000001, l46_c: 0.004325): 0.131222, (lcl_p: 0.000001, nip_p: 0.010108): 0.000001);</t>
  </si>
  <si>
    <t xml:space="preserve">((((l52_c '#0.7188' , l9311_c '#0.7188' ) '#0.7188' , nip_c '#0.7188' ) '#0.7188' , l46_c '#0.7188' ) '#0.1055' , (lcl_p '#0.7188' , nip_p '#0.7188' ) '#0.7188' );</t>
  </si>
  <si>
    <t xml:space="preserve">F-AK068903-72/TRM-6/REL.txt</t>
  </si>
  <si>
    <t xml:space="preserve">(((((l54_c: 0.000988, nip_c: 0.000986): 0.000001, l52_c: 0.000001): 0.001666, l9311_cds: 0.001292): 4.013295, l9311_p: 0.000001): 0.000971, nip_p: 0.001030);</t>
  </si>
  <si>
    <t xml:space="preserve">(((((l54_c: 0.002605, nip_c: 0.002601): 0.000002, l52_c: 0.000002): 0.004392, l9311_cds: 0.003408): 0.079166, l9311_p: 0.000002): 0.002560, nip_p: 0.002716);</t>
  </si>
  <si>
    <t xml:space="preserve">(((((l54_c '#2.6368' , nip_c '#2.6368' ) '#2.6368' , l52_c '#2.6368' ) '#2.6368' , l9311_cds '#2.6368' ) '#0.0197' , l9311_p '#2.6368' ) '#2.6368' , nip_p '#2.6368' );</t>
  </si>
  <si>
    <t xml:space="preserve">*****2.6368</t>
  </si>
  <si>
    <t xml:space="preserve">F-AK073961-192/TRM-3/REL.txt</t>
  </si>
  <si>
    <t xml:space="preserve">((((l52_c: 0.000006, l9311_cg: 0.008406): 0.008424, l93_c: 0.000003): 0.060768, l123_c: 0.000006): 0.000006, l9311_pg: 33.002599);</t>
  </si>
  <si>
    <t xml:space="preserve">((((l52_c: 0.000000, l9311_cg: 0.000122): 0.000122, l93_c: 0.002547): 0.000880, l123_c: 0.000000): 0.000000, l9311_pg: 0.477827);</t>
  </si>
  <si>
    <t xml:space="preserve">((((l52_c '#0.0145' , l9311_cg '#0.0145' ) '#0.0145' , l93_c '#999.0000' ) '#0.0145' , l123_c '#0.0145' ) '#0.0145' , l9311_pg '#0.0145' );</t>
  </si>
  <si>
    <t xml:space="preserve">4-RM VS 3-RM</t>
  </si>
  <si>
    <t xml:space="preserve">5-RM VS 3-RM</t>
  </si>
  <si>
    <t xml:space="preserve">6-RM VS 3-RM</t>
  </si>
  <si>
    <t xml:space="preserve">7-RM VS 3-RM</t>
  </si>
  <si>
    <t xml:space="preserve">8-RM VS 3-RM</t>
  </si>
  <si>
    <t xml:space="preserve">9-RM VS 3-RM</t>
  </si>
  <si>
    <t xml:space="preserve">10-RM VS 3-RM</t>
  </si>
  <si>
    <t xml:space="preserve">F-AK106308-200/3-RM/REL.txt</t>
  </si>
  <si>
    <t xml:space="preserve">11-RM VS 3-RM</t>
  </si>
  <si>
    <t xml:space="preserve">((l54_c: 0.000003, ((l74_c: 0.057037, l123_c: 0.000003): 0.029613, (l46_c: 0.030109, Chr04_2358: 0.000003): 0.000003): 0.014970): 1.845393, (l9311_p: 0.000003, (l54_p: 0.000027, l46_p: 0.042517): 0.000003): 1.863241);</t>
  </si>
  <si>
    <t xml:space="preserve">12-RM VS 3-RM</t>
  </si>
  <si>
    <t xml:space="preserve">((l54_c: 0.000001, ((l74_c: 0.000006, l123_c: 0.000001): 0.010261, (l46_c: 0.010433, Chr04_2358: 0.000001): 0.000001): 0.005187): 0.639411, (l9311_p: 0.000001, (l54_p: 0.027047, l46_p: 0.014732): 0.000001): 0.645595);</t>
  </si>
  <si>
    <t xml:space="preserve">13-RM VS 3-RM</t>
  </si>
  <si>
    <t xml:space="preserve">((l54_c '#0.3465' , ((l74_c '#0.0001' , l123_c '#0.3465' ) '#0.3465' , (l46_c '#0.3465' , Chr04_2358 '#0.3465' ) '#0.3465' ) '#0.3465' ) '#0.3465' , (l9311_p '#0.3465' , (l54_p '#999.0000' , l46_p '#0.3465' ) '#0.3465' ) '#0.3465' );</t>
  </si>
  <si>
    <t xml:space="preserve">14-RM VS 3-RM</t>
  </si>
  <si>
    <t xml:space="preserve">21-RM VS TRM</t>
  </si>
  <si>
    <t xml:space="preserve">F-AK108373-174/TRM-23/REL.txt</t>
  </si>
  <si>
    <t xml:space="preserve">22-RM VS TRM</t>
  </si>
  <si>
    <t xml:space="preserve">((((((((l54_c: 0.000003, Chr02_910: 0.023847): 0.000003, l53_c: 0.011950): 0.036729, l46_c: 0.000003): 0.038065, l93_c: 0.011907): 0.026960, l9311_c: 0.012117): 0.013505, (l123_c: 0.025361, (l74_c: 0.121743, l85_c: 0.000003): 0.037213): 0.068021): 0.000003, l52_c: 0.012663): 2.628427, (l74_p: 0.168647, (l9311_p: 0.000003, l46_p: 0.012204): 0.000003): 50.293493);</t>
  </si>
  <si>
    <t xml:space="preserve">23-RM VS TRM</t>
  </si>
  <si>
    <t xml:space="preserve">((((((((l54_c: 0.000000, Chr02_910: 0.002502): 0.000000, l53_c: 0.001254): 0.003853, l46_c: 0.000000): 0.003993, l93_c: 0.001249): 0.002828, l9311_c: 0.001271): 0.001417, (l123_c: 0.002661, (l74_c: 0.012772, l85_c: 0.000000): 0.003904): 0.007136): 0.000000, l52_c: 0.001328): 0.275741, (l74_p: 0.017692, (l9311_p: 0.000000, l46_p: 0.001280): 0.000000): 0.005029);</t>
  </si>
  <si>
    <t xml:space="preserve">24-RM VS TRM</t>
  </si>
  <si>
    <t xml:space="preserve">((((((((l54_c '#0.1049' , Chr02_910 '#0.1049' ) '#0.1049' , l53_c '#0.1049' ) '#0.1049' , l46_c '#0.1049' ) '#0.1049' , l93_c '#0.1049' ) '#0.1049' , l9311_c '#0.1049' ) '#0.1049' , (l123_c '#0.1049' , (l74_c '#0.1049' , l85_c '#0.1049' ) '#0.1049' ) '#0.1049' ) '#0.1049' , l52_c '#0.1049' ) '#0.1049' , (l74_p '#0.1049' , (l9311_p '#0.1049' , l46_p '#0.1049' ) '#0.1049' ) '#0.0001' );</t>
  </si>
  <si>
    <t xml:space="preserve">F-AK109583-243/TRM-7/REL.txt</t>
  </si>
  <si>
    <t xml:space="preserve">(((l93_p: 0.015491, l9311_p: 0.000003): 0.052919, l74_p: 0.043053): 0.000003, (l9311_cs: 0.136822, l9311_cg: 0.067304): 68.812337);</t>
  </si>
  <si>
    <t xml:space="preserve">(((l93_p: 0.004085, l9311_p: 0.000001): 0.013955, l74_p: 0.011354): 0.000001, (l9311_cs: 0.036081, l9311_cg: 0.017749): 0.462823);</t>
  </si>
  <si>
    <t xml:space="preserve">(((l93_p '#0.2637' , l9311_p '#0.2637' ) '#0.2637' , l74_p '#0.2637' ) '#0.2637' , (l9311_cs '#0.2637' , l9311_cg '#0.2637' ) '#0.0067' );</t>
  </si>
  <si>
    <t xml:space="preserve">H-AK064216-252/TRM-5/REL.txt</t>
  </si>
  <si>
    <t xml:space="preserve">(((l9311_c: 0.000003, nip_cg: 0.000000): 0.000003, l93_c: 0.000000): 0.000017, l9311_p: 98.024578);</t>
  </si>
  <si>
    <t xml:space="preserve">(((l9311_c: 0.003160, nip_cg: 0.000002): 0.003157, l93_c: 0.000002): 0.017320, l9311_p: 0.344292);</t>
  </si>
  <si>
    <t xml:space="preserve">(((l9311_c '#999.0000' , nip_cg '#999.0000' ) '#999.0000' , l93_c '#999.0000' ) '#999.0000' , l9311_p '#0.0035' );</t>
  </si>
  <si>
    <t xml:space="preserve">H-AK069587-282/TRM-5/REL.txt</t>
  </si>
  <si>
    <t xml:space="preserve">(((((l123_c: 0.000005, l85_c: 0.009659): 0.046616, l74_c: 0.033667): 0.109653, l46_c: 0.013566): 0.000005, l9311_c: 0.087284): 4.086329, l9311_p: 4.121672);</t>
  </si>
  <si>
    <t xml:space="preserve">(((((l123_c: 0.000000, l85_c: 0.000466): 0.002250, l74_c: 0.001625): 0.005292, l46_c: 0.007202): 0.000000, l9311_c: 0.004212): 0.197198, l9311_p: 0.198904);</t>
  </si>
  <si>
    <t xml:space="preserve">(((((l123_c '#0.0483' , l85_c '#0.0483' ) '#0.0483' , l74_c '#0.0483' ) '#0.0483' , l46_c '#0.5308' ) '#0.0483' , l9311_c '#0.0483' ) '#0.0483' , l9311_p '#0.0483' );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宋体"/>
      <family val="0"/>
      <charset val="134"/>
    </font>
    <font>
      <sz val="12"/>
      <color rgb="FF0000FF"/>
      <name val="宋体"/>
      <family val="0"/>
      <charset val="134"/>
    </font>
    <font>
      <sz val="12"/>
      <name val="Noto Sans"/>
      <family val="2"/>
    </font>
    <font>
      <sz val="9"/>
      <name val="DejaVu Sans"/>
      <family val="2"/>
    </font>
    <font>
      <sz val="9"/>
      <name val="宋体"/>
      <family val="0"/>
      <charset val="134"/>
    </font>
    <font>
      <sz val="9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9"/>
  <sheetViews>
    <sheetView showFormulas="false" showGridLines="true" showRowColHeaders="true" showZeros="true" rightToLeft="false" tabSelected="true" showOutlineSymbols="true" defaultGridColor="true" view="normal" topLeftCell="A237" colorId="64" zoomScale="100" zoomScaleNormal="100" zoomScalePageLayoutView="100" workbookViewId="0">
      <selection pane="topLeft" activeCell="A237" activeCellId="0" sqref="A1:IV1638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9.24"/>
    <col collapsed="false" customWidth="true" hidden="false" outlineLevel="0" max="2" min="2" style="1" width="20.74"/>
    <col collapsed="false" customWidth="true" hidden="false" outlineLevel="0" max="3" min="3" style="2" width="14.87"/>
    <col collapsed="false" customWidth="true" hidden="false" outlineLevel="0" max="4" min="4" style="2" width="22.24"/>
    <col collapsed="false" customWidth="true" hidden="false" outlineLevel="0" max="5" min="5" style="1" width="13.62"/>
    <col collapsed="false" customWidth="true" hidden="false" outlineLevel="0" max="6" min="6" style="1" width="13.12"/>
    <col collapsed="false" customWidth="true" hidden="false" outlineLevel="0" max="7" min="7" style="1" width="10.37"/>
    <col collapsed="false" customWidth="true" hidden="false" outlineLevel="0" max="8" min="8" style="1" width="10.62"/>
    <col collapsed="false" customWidth="true" hidden="false" outlineLevel="0" max="9" min="9" style="1" width="10.37"/>
    <col collapsed="false" customWidth="true" hidden="false" outlineLevel="0" max="10" min="10" style="1" width="11.87"/>
    <col collapsed="false" customWidth="true" hidden="false" outlineLevel="0" max="11" min="11" style="1" width="12.12"/>
    <col collapsed="false" customWidth="true" hidden="false" outlineLevel="0" max="12" min="12" style="1" width="10.87"/>
    <col collapsed="false" customWidth="false" hidden="false" outlineLevel="0" max="257" min="13" style="1" width="8.99"/>
  </cols>
  <sheetData>
    <row r="1" customFormat="false" ht="14.25" hidden="false" customHeight="false" outlineLevel="0" collapsed="false">
      <c r="A1" s="3" t="s">
        <v>0</v>
      </c>
      <c r="B1" s="4"/>
      <c r="C1" s="5" t="s">
        <v>1</v>
      </c>
      <c r="D1" s="5" t="s">
        <v>2</v>
      </c>
      <c r="F1" s="1" t="n">
        <v>-2007.572931</v>
      </c>
      <c r="G1" s="1" t="n">
        <v>-2006.681781</v>
      </c>
      <c r="H1" s="1" t="n">
        <v>-2005.779796</v>
      </c>
      <c r="I1" s="1" t="n">
        <v>-2004.864861</v>
      </c>
      <c r="J1" s="1" t="n">
        <v>-2003.954139</v>
      </c>
      <c r="K1" s="1" t="n">
        <v>-2003.427379</v>
      </c>
      <c r="L1" s="1" t="n">
        <v>-2002.868912</v>
      </c>
    </row>
    <row r="2" customFormat="false" ht="14.25" hidden="false" customHeight="false" outlineLevel="0" collapsed="false">
      <c r="A2" s="6" t="s">
        <v>3</v>
      </c>
      <c r="B2" s="1" t="s">
        <v>4</v>
      </c>
      <c r="C2" s="2" t="n">
        <v>-2011.507057</v>
      </c>
      <c r="E2" s="1" t="n">
        <v>-2008.60576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customFormat="false" ht="14.25" hidden="false" customHeight="false" outlineLevel="0" collapsed="false">
      <c r="A3" s="6"/>
      <c r="B3" s="1" t="s">
        <v>12</v>
      </c>
      <c r="C3" s="2" t="n">
        <v>-2008.60576</v>
      </c>
      <c r="E3" s="1" t="n">
        <v>-2007.572931</v>
      </c>
      <c r="G3" s="1" t="s">
        <v>13</v>
      </c>
      <c r="H3" s="1" t="s">
        <v>14</v>
      </c>
      <c r="I3" s="1" t="s">
        <v>15</v>
      </c>
      <c r="J3" s="1" t="s">
        <v>16</v>
      </c>
      <c r="K3" s="1" t="s">
        <v>17</v>
      </c>
      <c r="L3" s="1" t="s">
        <v>18</v>
      </c>
    </row>
    <row r="4" customFormat="false" ht="14.25" hidden="false" customHeight="false" outlineLevel="0" collapsed="false">
      <c r="A4" s="6"/>
      <c r="E4" s="1" t="n">
        <v>-2006.681781</v>
      </c>
      <c r="H4" s="1" t="s">
        <v>19</v>
      </c>
      <c r="I4" s="1" t="s">
        <v>20</v>
      </c>
      <c r="J4" s="1" t="s">
        <v>21</v>
      </c>
      <c r="K4" s="1" t="s">
        <v>22</v>
      </c>
      <c r="L4" s="1" t="s">
        <v>23</v>
      </c>
    </row>
    <row r="5" customFormat="false" ht="14.25" hidden="false" customHeight="false" outlineLevel="0" collapsed="false">
      <c r="A5" s="6"/>
      <c r="B5" s="7" t="s">
        <v>24</v>
      </c>
      <c r="C5" s="8" t="n">
        <f aca="false">(C3-C2)*2</f>
        <v>5.80259400000023</v>
      </c>
      <c r="D5" s="9" t="n">
        <v>0.016</v>
      </c>
      <c r="E5" s="1" t="n">
        <v>-2005.779796</v>
      </c>
      <c r="I5" s="1" t="s">
        <v>25</v>
      </c>
      <c r="J5" s="1" t="s">
        <v>26</v>
      </c>
      <c r="K5" s="1" t="s">
        <v>27</v>
      </c>
      <c r="L5" s="1" t="s">
        <v>28</v>
      </c>
    </row>
    <row r="6" customFormat="false" ht="14.25" hidden="false" customHeight="false" outlineLevel="0" collapsed="false">
      <c r="A6" s="6"/>
      <c r="E6" s="1" t="n">
        <v>-2004.864861</v>
      </c>
      <c r="J6" s="1" t="s">
        <v>29</v>
      </c>
      <c r="K6" s="1" t="s">
        <v>30</v>
      </c>
      <c r="L6" s="1" t="s">
        <v>31</v>
      </c>
    </row>
    <row r="7" customFormat="false" ht="14.25" hidden="false" customHeight="false" outlineLevel="0" collapsed="false">
      <c r="A7" s="6"/>
      <c r="D7" s="10"/>
      <c r="E7" s="1" t="n">
        <v>-2003.954139</v>
      </c>
      <c r="K7" s="1" t="s">
        <v>32</v>
      </c>
      <c r="L7" s="1" t="s">
        <v>33</v>
      </c>
    </row>
    <row r="8" customFormat="false" ht="14.25" hidden="false" customHeight="false" outlineLevel="0" collapsed="false">
      <c r="A8" s="1" t="s">
        <v>34</v>
      </c>
      <c r="E8" s="1" t="n">
        <v>-2003.427379</v>
      </c>
      <c r="L8" s="1" t="s">
        <v>35</v>
      </c>
    </row>
    <row r="9" customFormat="false" ht="14.25" hidden="false" customHeight="false" outlineLevel="0" collapsed="false">
      <c r="A9" s="6" t="s">
        <v>36</v>
      </c>
      <c r="F9" s="1" t="n">
        <v>-2004.384965</v>
      </c>
      <c r="G9" s="1" t="n">
        <v>-2003.339675</v>
      </c>
      <c r="H9" s="1" t="n">
        <v>-2002.893864</v>
      </c>
      <c r="I9" s="1" t="n">
        <v>-2002.47689</v>
      </c>
      <c r="J9" s="1" t="n">
        <v>-2002.27086</v>
      </c>
      <c r="K9" s="1" t="n">
        <v>-2002.128007</v>
      </c>
      <c r="L9" s="1" t="n">
        <v>-2002.125681</v>
      </c>
    </row>
    <row r="10" customFormat="false" ht="14.25" hidden="false" customHeight="false" outlineLevel="0" collapsed="false">
      <c r="A10" s="6"/>
      <c r="B10" s="1" t="s">
        <v>4</v>
      </c>
      <c r="C10" s="2" t="n">
        <v>-2011.507057</v>
      </c>
      <c r="E10" s="1" t="n">
        <v>-2005.337363</v>
      </c>
      <c r="F10" s="1" t="s">
        <v>37</v>
      </c>
      <c r="G10" s="1" t="s">
        <v>38</v>
      </c>
      <c r="H10" s="1" t="s">
        <v>39</v>
      </c>
      <c r="I10" s="1" t="s">
        <v>40</v>
      </c>
      <c r="J10" s="1" t="s">
        <v>41</v>
      </c>
      <c r="K10" s="1" t="s">
        <v>42</v>
      </c>
      <c r="L10" s="1" t="s">
        <v>43</v>
      </c>
    </row>
    <row r="11" customFormat="false" ht="14.25" hidden="false" customHeight="false" outlineLevel="0" collapsed="false">
      <c r="A11" s="6"/>
      <c r="B11" s="1" t="s">
        <v>12</v>
      </c>
      <c r="C11" s="2" t="n">
        <v>-2005.337363</v>
      </c>
      <c r="E11" s="1" t="n">
        <v>-2004.384965</v>
      </c>
      <c r="G11" s="1" t="s">
        <v>44</v>
      </c>
      <c r="H11" s="1" t="s">
        <v>45</v>
      </c>
      <c r="I11" s="1" t="s">
        <v>46</v>
      </c>
      <c r="J11" s="1" t="s">
        <v>47</v>
      </c>
      <c r="K11" s="1" t="s">
        <v>48</v>
      </c>
      <c r="L11" s="1" t="s">
        <v>49</v>
      </c>
    </row>
    <row r="12" customFormat="false" ht="14.25" hidden="false" customHeight="false" outlineLevel="0" collapsed="false">
      <c r="A12" s="6"/>
      <c r="E12" s="1" t="n">
        <v>-2003.339675</v>
      </c>
      <c r="H12" s="1" t="s">
        <v>50</v>
      </c>
      <c r="I12" s="1" t="s">
        <v>51</v>
      </c>
      <c r="J12" s="1" t="s">
        <v>52</v>
      </c>
      <c r="K12" s="1" t="s">
        <v>53</v>
      </c>
      <c r="L12" s="1" t="s">
        <v>54</v>
      </c>
    </row>
    <row r="13" customFormat="false" ht="14.25" hidden="false" customHeight="false" outlineLevel="0" collapsed="false">
      <c r="A13" s="6"/>
      <c r="B13" s="7" t="s">
        <v>24</v>
      </c>
      <c r="C13" s="8" t="n">
        <f aca="false">(C11-C10)*2</f>
        <v>12.3393879999999</v>
      </c>
      <c r="D13" s="9" t="n">
        <v>0.0004435</v>
      </c>
      <c r="E13" s="1" t="n">
        <v>-2002.893864</v>
      </c>
      <c r="I13" s="1" t="s">
        <v>55</v>
      </c>
      <c r="J13" s="1" t="s">
        <v>56</v>
      </c>
      <c r="K13" s="1" t="s">
        <v>57</v>
      </c>
      <c r="L13" s="1" t="s">
        <v>58</v>
      </c>
    </row>
    <row r="14" customFormat="false" ht="14.25" hidden="false" customHeight="false" outlineLevel="0" collapsed="false">
      <c r="A14" s="6"/>
      <c r="E14" s="1" t="n">
        <v>-2002.47689</v>
      </c>
      <c r="J14" s="1" t="s">
        <v>59</v>
      </c>
      <c r="K14" s="1" t="s">
        <v>60</v>
      </c>
      <c r="L14" s="1" t="s">
        <v>61</v>
      </c>
    </row>
    <row r="15" customFormat="false" ht="14.25" hidden="false" customHeight="false" outlineLevel="0" collapsed="false">
      <c r="A15" s="1" t="s">
        <v>62</v>
      </c>
      <c r="E15" s="1" t="n">
        <v>-2002.27086</v>
      </c>
      <c r="K15" s="1" t="s">
        <v>63</v>
      </c>
      <c r="L15" s="1" t="s">
        <v>64</v>
      </c>
    </row>
    <row r="16" customFormat="false" ht="14.25" hidden="false" customHeight="false" outlineLevel="0" collapsed="false">
      <c r="A16" s="11" t="s">
        <v>65</v>
      </c>
      <c r="B16" s="11"/>
      <c r="C16" s="11"/>
      <c r="D16" s="11"/>
      <c r="E16" s="1" t="n">
        <v>-2002.128007</v>
      </c>
      <c r="L16" s="1" t="s">
        <v>66</v>
      </c>
    </row>
    <row r="17" customFormat="false" ht="14.25" hidden="false" customHeight="false" outlineLevel="0" collapsed="false">
      <c r="A17" s="3" t="s">
        <v>67</v>
      </c>
      <c r="B17" s="4"/>
      <c r="C17" s="5" t="s">
        <v>1</v>
      </c>
      <c r="D17" s="5" t="s">
        <v>2</v>
      </c>
      <c r="F17" s="1" t="n">
        <v>-1283.651872</v>
      </c>
      <c r="G17" s="1" t="n">
        <v>-1282.774834</v>
      </c>
      <c r="H17" s="1" t="n">
        <v>-1282.268034</v>
      </c>
      <c r="I17" s="1" t="n">
        <v>-1281.808537</v>
      </c>
      <c r="J17" s="1" t="n">
        <v>-1281.466558</v>
      </c>
      <c r="K17" s="1" t="n">
        <v>-1281.18967</v>
      </c>
      <c r="L17" s="1" t="n">
        <v>-1281.106897</v>
      </c>
    </row>
    <row r="18" customFormat="false" ht="14.25" hidden="false" customHeight="false" outlineLevel="0" collapsed="false">
      <c r="A18" s="6" t="s">
        <v>3</v>
      </c>
      <c r="E18" s="1" t="n">
        <v>-1288.211077</v>
      </c>
      <c r="F18" s="1" t="s">
        <v>68</v>
      </c>
      <c r="G18" s="1" t="s">
        <v>69</v>
      </c>
      <c r="H18" s="1" t="s">
        <v>70</v>
      </c>
      <c r="I18" s="1" t="s">
        <v>71</v>
      </c>
      <c r="J18" s="1" t="s">
        <v>72</v>
      </c>
      <c r="K18" s="1" t="s">
        <v>73</v>
      </c>
      <c r="L18" s="1" t="s">
        <v>74</v>
      </c>
    </row>
    <row r="19" customFormat="false" ht="14.25" hidden="false" customHeight="false" outlineLevel="0" collapsed="false">
      <c r="A19" s="6"/>
      <c r="E19" s="1" t="n">
        <v>-1283.651872</v>
      </c>
      <c r="G19" s="1" t="s">
        <v>75</v>
      </c>
      <c r="H19" s="1" t="s">
        <v>76</v>
      </c>
      <c r="I19" s="1" t="s">
        <v>77</v>
      </c>
      <c r="J19" s="1" t="s">
        <v>78</v>
      </c>
      <c r="K19" s="1" t="s">
        <v>79</v>
      </c>
      <c r="L19" s="1" t="s">
        <v>80</v>
      </c>
    </row>
    <row r="20" customFormat="false" ht="14.25" hidden="false" customHeight="false" outlineLevel="0" collapsed="false">
      <c r="A20" s="6"/>
      <c r="B20" s="7" t="s">
        <v>24</v>
      </c>
      <c r="C20" s="8" t="e">
        <f aca="false">(#REF!-#REF!)*2</f>
        <v>#VALUE!</v>
      </c>
      <c r="D20" s="9" t="n">
        <v>0.002588</v>
      </c>
      <c r="E20" s="1" t="n">
        <v>-1282.774834</v>
      </c>
      <c r="H20" s="1" t="s">
        <v>81</v>
      </c>
      <c r="I20" s="1" t="s">
        <v>82</v>
      </c>
      <c r="J20" s="1" t="s">
        <v>83</v>
      </c>
      <c r="K20" s="1" t="s">
        <v>84</v>
      </c>
      <c r="L20" s="1" t="s">
        <v>85</v>
      </c>
    </row>
    <row r="21" customFormat="false" ht="14.25" hidden="false" customHeight="false" outlineLevel="0" collapsed="false">
      <c r="A21" s="6"/>
      <c r="E21" s="1" t="n">
        <v>-1282.268034</v>
      </c>
      <c r="I21" s="1" t="s">
        <v>86</v>
      </c>
      <c r="J21" s="1" t="s">
        <v>87</v>
      </c>
      <c r="K21" s="1" t="s">
        <v>88</v>
      </c>
      <c r="L21" s="1" t="s">
        <v>89</v>
      </c>
    </row>
    <row r="22" customFormat="false" ht="14.25" hidden="false" customHeight="false" outlineLevel="0" collapsed="false">
      <c r="A22" s="6"/>
      <c r="E22" s="1" t="n">
        <v>-1281.808537</v>
      </c>
      <c r="J22" s="1" t="s">
        <v>90</v>
      </c>
      <c r="K22" s="1" t="s">
        <v>91</v>
      </c>
      <c r="L22" s="1" t="s">
        <v>92</v>
      </c>
    </row>
    <row r="23" customFormat="false" ht="14.25" hidden="false" customHeight="false" outlineLevel="0" collapsed="false">
      <c r="A23" s="6"/>
      <c r="D23" s="10"/>
      <c r="E23" s="1" t="n">
        <v>-1281.466558</v>
      </c>
      <c r="K23" s="1" t="s">
        <v>93</v>
      </c>
      <c r="L23" s="1" t="s">
        <v>94</v>
      </c>
    </row>
    <row r="24" customFormat="false" ht="14.25" hidden="false" customHeight="false" outlineLevel="0" collapsed="false">
      <c r="A24" s="1" t="s">
        <v>95</v>
      </c>
      <c r="E24" s="1" t="n">
        <v>-1281.18967</v>
      </c>
      <c r="L24" s="1" t="s">
        <v>96</v>
      </c>
    </row>
    <row r="25" customFormat="false" ht="14.25" hidden="false" customHeight="false" outlineLevel="0" collapsed="false">
      <c r="A25" s="6" t="s">
        <v>36</v>
      </c>
      <c r="F25" s="1" t="n">
        <v>-1282.268033</v>
      </c>
      <c r="G25" s="1" t="n">
        <v>-1281.808537</v>
      </c>
      <c r="H25" s="1" t="n">
        <v>-1281.466558</v>
      </c>
      <c r="I25" s="1" t="n">
        <v>-1281.18967</v>
      </c>
      <c r="J25" s="1" t="n">
        <v>-1281.106897</v>
      </c>
      <c r="K25" s="1" t="n">
        <v>-1281.030313</v>
      </c>
      <c r="L25" s="1" t="n">
        <v>-1281.030222</v>
      </c>
    </row>
    <row r="26" customFormat="false" ht="14.25" hidden="false" customHeight="false" outlineLevel="0" collapsed="false">
      <c r="A26" s="6"/>
      <c r="B26" s="1" t="s">
        <v>97</v>
      </c>
      <c r="C26" s="2" t="n">
        <f aca="false">-(E26-F17)*2</f>
        <v>2.929036</v>
      </c>
      <c r="D26" s="12" t="n">
        <v>0.087</v>
      </c>
      <c r="E26" s="1" t="n">
        <v>-1285.11639</v>
      </c>
      <c r="F26" s="1" t="s">
        <v>98</v>
      </c>
      <c r="G26" s="1" t="s">
        <v>99</v>
      </c>
      <c r="H26" s="1" t="s">
        <v>100</v>
      </c>
      <c r="I26" s="1" t="s">
        <v>101</v>
      </c>
      <c r="J26" s="1" t="s">
        <v>102</v>
      </c>
      <c r="K26" s="1" t="s">
        <v>103</v>
      </c>
      <c r="L26" s="1" t="s">
        <v>104</v>
      </c>
    </row>
    <row r="27" customFormat="false" ht="14.25" hidden="false" customHeight="false" outlineLevel="0" collapsed="false">
      <c r="A27" s="6"/>
      <c r="B27" s="1" t="s">
        <v>105</v>
      </c>
      <c r="C27" s="2" t="n">
        <f aca="false">(G17-E26)*2</f>
        <v>4.68311199999971</v>
      </c>
      <c r="D27" s="12" t="n">
        <v>0.09618</v>
      </c>
      <c r="E27" s="1" t="n">
        <v>-1282.268033</v>
      </c>
      <c r="G27" s="1" t="s">
        <v>86</v>
      </c>
      <c r="H27" s="1" t="s">
        <v>87</v>
      </c>
      <c r="I27" s="1" t="s">
        <v>88</v>
      </c>
      <c r="J27" s="1" t="s">
        <v>89</v>
      </c>
      <c r="K27" s="1" t="s">
        <v>106</v>
      </c>
      <c r="L27" s="1" t="s">
        <v>107</v>
      </c>
    </row>
    <row r="28" customFormat="false" ht="14.25" hidden="false" customHeight="false" outlineLevel="0" collapsed="false">
      <c r="A28" s="6"/>
      <c r="E28" s="1" t="n">
        <v>-1281.808537</v>
      </c>
      <c r="H28" s="1" t="s">
        <v>90</v>
      </c>
      <c r="I28" s="1" t="s">
        <v>91</v>
      </c>
      <c r="J28" s="1" t="s">
        <v>92</v>
      </c>
      <c r="K28" s="1" t="s">
        <v>108</v>
      </c>
      <c r="L28" s="1" t="s">
        <v>109</v>
      </c>
    </row>
    <row r="29" customFormat="false" ht="14.25" hidden="false" customHeight="false" outlineLevel="0" collapsed="false">
      <c r="A29" s="1" t="s">
        <v>110</v>
      </c>
      <c r="E29" s="1" t="n">
        <v>-1281.466558</v>
      </c>
      <c r="I29" s="1" t="s">
        <v>93</v>
      </c>
      <c r="J29" s="1" t="s">
        <v>94</v>
      </c>
      <c r="K29" s="1" t="s">
        <v>111</v>
      </c>
      <c r="L29" s="1" t="s">
        <v>112</v>
      </c>
    </row>
    <row r="30" customFormat="false" ht="14.25" hidden="false" customHeight="false" outlineLevel="0" collapsed="false">
      <c r="A30" s="1" t="s">
        <v>113</v>
      </c>
      <c r="E30" s="1" t="n">
        <v>-1281.18967</v>
      </c>
      <c r="J30" s="1" t="s">
        <v>96</v>
      </c>
      <c r="K30" s="1" t="s">
        <v>114</v>
      </c>
      <c r="L30" s="1" t="s">
        <v>115</v>
      </c>
    </row>
    <row r="31" customFormat="false" ht="14.25" hidden="false" customHeight="false" outlineLevel="0" collapsed="false">
      <c r="E31" s="1" t="n">
        <v>-1281.106897</v>
      </c>
      <c r="K31" s="1" t="s">
        <v>116</v>
      </c>
      <c r="L31" s="1" t="s">
        <v>117</v>
      </c>
    </row>
    <row r="32" customFormat="false" ht="14.25" hidden="false" customHeight="false" outlineLevel="0" collapsed="false">
      <c r="A32" s="11" t="s">
        <v>118</v>
      </c>
      <c r="B32" s="11"/>
      <c r="C32" s="11"/>
      <c r="D32" s="11"/>
      <c r="E32" s="1" t="n">
        <v>-1281.030313</v>
      </c>
      <c r="L32" s="1" t="s">
        <v>119</v>
      </c>
    </row>
    <row r="33" customFormat="false" ht="14.25" hidden="false" customHeight="false" outlineLevel="0" collapsed="false">
      <c r="A33" s="3" t="s">
        <v>120</v>
      </c>
      <c r="B33" s="4"/>
      <c r="C33" s="5" t="s">
        <v>1</v>
      </c>
      <c r="D33" s="5" t="s">
        <v>2</v>
      </c>
      <c r="F33" s="1" t="n">
        <v>-853.099711</v>
      </c>
      <c r="G33" s="1" t="n">
        <v>-852.490393</v>
      </c>
      <c r="H33" s="1" t="n">
        <v>-851.987978</v>
      </c>
      <c r="I33" s="1" t="n">
        <v>-851.576865</v>
      </c>
      <c r="J33" s="1" t="n">
        <v>-851.550692</v>
      </c>
      <c r="K33" s="1" t="n">
        <v>-851.528787</v>
      </c>
      <c r="L33" s="1" t="n">
        <v>-851.526683</v>
      </c>
    </row>
    <row r="34" customFormat="false" ht="14.25" hidden="false" customHeight="false" outlineLevel="0" collapsed="false">
      <c r="A34" s="6" t="s">
        <v>3</v>
      </c>
      <c r="B34" s="1" t="s">
        <v>4</v>
      </c>
      <c r="C34" s="2" t="n">
        <v>-854.821046</v>
      </c>
      <c r="E34" s="1" t="n">
        <v>-853.762855</v>
      </c>
      <c r="F34" s="1" t="s">
        <v>121</v>
      </c>
      <c r="G34" s="1" t="s">
        <v>122</v>
      </c>
      <c r="H34" s="1" t="s">
        <v>123</v>
      </c>
      <c r="I34" s="1" t="s">
        <v>78</v>
      </c>
      <c r="J34" s="1" t="s">
        <v>124</v>
      </c>
      <c r="K34" s="1" t="s">
        <v>125</v>
      </c>
      <c r="L34" s="1" t="s">
        <v>126</v>
      </c>
    </row>
    <row r="35" customFormat="false" ht="14.25" hidden="false" customHeight="false" outlineLevel="0" collapsed="false">
      <c r="A35" s="6"/>
      <c r="B35" s="1" t="s">
        <v>12</v>
      </c>
      <c r="C35" s="2" t="n">
        <v>-853.762855</v>
      </c>
      <c r="E35" s="1" t="n">
        <v>-853.099711</v>
      </c>
      <c r="G35" s="1" t="s">
        <v>127</v>
      </c>
      <c r="H35" s="1" t="s">
        <v>128</v>
      </c>
      <c r="I35" s="1" t="s">
        <v>129</v>
      </c>
      <c r="J35" s="1" t="s">
        <v>130</v>
      </c>
      <c r="K35" s="1" t="s">
        <v>131</v>
      </c>
      <c r="L35" s="1" t="s">
        <v>132</v>
      </c>
    </row>
    <row r="36" customFormat="false" ht="14.25" hidden="false" customHeight="false" outlineLevel="0" collapsed="false">
      <c r="A36" s="6"/>
      <c r="E36" s="1" t="n">
        <v>-852.490393</v>
      </c>
      <c r="H36" s="1" t="s">
        <v>133</v>
      </c>
      <c r="I36" s="1" t="s">
        <v>134</v>
      </c>
      <c r="J36" s="1" t="s">
        <v>135</v>
      </c>
      <c r="K36" s="1" t="s">
        <v>136</v>
      </c>
      <c r="L36" s="1" t="s">
        <v>137</v>
      </c>
    </row>
    <row r="37" customFormat="false" ht="14.25" hidden="false" customHeight="false" outlineLevel="0" collapsed="false">
      <c r="A37" s="6"/>
      <c r="B37" s="7" t="s">
        <v>24</v>
      </c>
      <c r="C37" s="8" t="n">
        <f aca="false">(C35-C34)*2</f>
        <v>2.11638200000016</v>
      </c>
      <c r="D37" s="9" t="n">
        <v>0.1457</v>
      </c>
      <c r="E37" s="1" t="n">
        <v>-851.987978</v>
      </c>
      <c r="I37" s="1" t="s">
        <v>138</v>
      </c>
      <c r="J37" s="1" t="s">
        <v>139</v>
      </c>
      <c r="K37" s="1" t="s">
        <v>140</v>
      </c>
      <c r="L37" s="1" t="s">
        <v>141</v>
      </c>
    </row>
    <row r="38" customFormat="false" ht="14.25" hidden="false" customHeight="false" outlineLevel="0" collapsed="false">
      <c r="A38" s="6"/>
      <c r="E38" s="1" t="n">
        <v>-851.576865</v>
      </c>
      <c r="J38" s="1" t="s">
        <v>142</v>
      </c>
      <c r="K38" s="1" t="s">
        <v>143</v>
      </c>
      <c r="L38" s="1" t="s">
        <v>144</v>
      </c>
    </row>
    <row r="39" customFormat="false" ht="14.25" hidden="false" customHeight="false" outlineLevel="0" collapsed="false">
      <c r="A39" s="6"/>
      <c r="E39" s="1" t="n">
        <v>-851.550692</v>
      </c>
      <c r="K39" s="1" t="s">
        <v>145</v>
      </c>
      <c r="L39" s="1" t="s">
        <v>146</v>
      </c>
    </row>
    <row r="40" customFormat="false" ht="14.25" hidden="false" customHeight="false" outlineLevel="0" collapsed="false">
      <c r="E40" s="1" t="n">
        <v>-851.528787</v>
      </c>
      <c r="L40" s="1" t="s">
        <v>147</v>
      </c>
    </row>
    <row r="41" customFormat="false" ht="14.25" hidden="false" customHeight="false" outlineLevel="0" collapsed="false">
      <c r="A41" s="6" t="s">
        <v>36</v>
      </c>
      <c r="B41" s="1" t="s">
        <v>4</v>
      </c>
      <c r="C41" s="2" t="n">
        <v>-854.821046</v>
      </c>
      <c r="F41" s="1" t="n">
        <v>-851.988268</v>
      </c>
      <c r="G41" s="1" t="n">
        <v>-851.576752</v>
      </c>
      <c r="H41" s="1" t="n">
        <v>-851.550749</v>
      </c>
      <c r="I41" s="1" t="n">
        <v>-851.528734</v>
      </c>
      <c r="J41" s="1" t="n">
        <v>-851.526683</v>
      </c>
      <c r="K41" s="1" t="n">
        <v>-851.526464</v>
      </c>
      <c r="L41" s="1" t="n">
        <v>-851.526462</v>
      </c>
    </row>
    <row r="42" customFormat="false" ht="14.25" hidden="false" customHeight="false" outlineLevel="0" collapsed="false">
      <c r="A42" s="6"/>
      <c r="B42" s="1" t="s">
        <v>12</v>
      </c>
      <c r="C42" s="2" t="n">
        <v>-853.20621</v>
      </c>
      <c r="E42" s="1" t="n">
        <v>-853.20621</v>
      </c>
      <c r="F42" s="1" t="s">
        <v>148</v>
      </c>
      <c r="G42" s="1" t="s">
        <v>149</v>
      </c>
      <c r="H42" s="1" t="s">
        <v>150</v>
      </c>
      <c r="I42" s="1" t="s">
        <v>151</v>
      </c>
      <c r="J42" s="1" t="s">
        <v>152</v>
      </c>
      <c r="K42" s="1" t="s">
        <v>153</v>
      </c>
      <c r="L42" s="1" t="s">
        <v>154</v>
      </c>
    </row>
    <row r="43" customFormat="false" ht="14.25" hidden="false" customHeight="false" outlineLevel="0" collapsed="false">
      <c r="A43" s="6"/>
      <c r="E43" s="1" t="n">
        <v>-851.988268</v>
      </c>
      <c r="G43" s="1" t="s">
        <v>155</v>
      </c>
      <c r="H43" s="1" t="s">
        <v>139</v>
      </c>
      <c r="I43" s="1" t="s">
        <v>140</v>
      </c>
      <c r="J43" s="1" t="s">
        <v>141</v>
      </c>
      <c r="K43" s="1" t="s">
        <v>156</v>
      </c>
      <c r="L43" s="1" t="s">
        <v>157</v>
      </c>
    </row>
    <row r="44" customFormat="false" ht="14.25" hidden="false" customHeight="false" outlineLevel="0" collapsed="false">
      <c r="A44" s="6"/>
      <c r="B44" s="7" t="s">
        <v>24</v>
      </c>
      <c r="C44" s="8" t="n">
        <f aca="false">(C42-C41)*2</f>
        <v>3.22967199999994</v>
      </c>
      <c r="D44" s="9" t="n">
        <v>0.07232</v>
      </c>
      <c r="E44" s="1" t="n">
        <v>-851.576752</v>
      </c>
      <c r="H44" s="1" t="s">
        <v>158</v>
      </c>
      <c r="I44" s="1" t="s">
        <v>143</v>
      </c>
      <c r="J44" s="1" t="s">
        <v>144</v>
      </c>
      <c r="K44" s="1" t="s">
        <v>159</v>
      </c>
      <c r="L44" s="1" t="s">
        <v>160</v>
      </c>
    </row>
    <row r="45" customFormat="false" ht="14.25" hidden="false" customHeight="false" outlineLevel="0" collapsed="false">
      <c r="A45" s="6"/>
      <c r="B45" s="1" t="s">
        <v>161</v>
      </c>
      <c r="C45" s="2" t="n">
        <f aca="false">(F41-C41)*2</f>
        <v>5.66555600000015</v>
      </c>
      <c r="D45" s="12" t="n">
        <v>0.05885</v>
      </c>
      <c r="E45" s="1" t="n">
        <v>-851.550749</v>
      </c>
      <c r="I45" s="1" t="s">
        <v>145</v>
      </c>
      <c r="J45" s="1" t="s">
        <v>146</v>
      </c>
      <c r="K45" s="1" t="s">
        <v>162</v>
      </c>
      <c r="L45" s="1" t="s">
        <v>163</v>
      </c>
    </row>
    <row r="46" customFormat="false" ht="14.25" hidden="false" customHeight="false" outlineLevel="0" collapsed="false">
      <c r="A46" s="6"/>
      <c r="E46" s="1" t="n">
        <v>-851.528734</v>
      </c>
      <c r="J46" s="1" t="s">
        <v>164</v>
      </c>
      <c r="K46" s="1" t="s">
        <v>165</v>
      </c>
      <c r="L46" s="1" t="s">
        <v>166</v>
      </c>
    </row>
    <row r="47" customFormat="false" ht="14.25" hidden="false" customHeight="false" outlineLevel="0" collapsed="false">
      <c r="A47" s="6"/>
      <c r="E47" s="1" t="n">
        <v>-851.526683</v>
      </c>
      <c r="K47" s="1" t="s">
        <v>167</v>
      </c>
      <c r="L47" s="1" t="s">
        <v>168</v>
      </c>
    </row>
    <row r="48" customFormat="false" ht="14.25" hidden="false" customHeight="false" outlineLevel="0" collapsed="false">
      <c r="A48" s="11" t="s">
        <v>169</v>
      </c>
      <c r="B48" s="11"/>
      <c r="C48" s="11"/>
      <c r="D48" s="11"/>
      <c r="E48" s="1" t="n">
        <v>-851.526464</v>
      </c>
      <c r="L48" s="1" t="s">
        <v>170</v>
      </c>
    </row>
    <row r="49" customFormat="false" ht="14.25" hidden="false" customHeight="false" outlineLevel="0" collapsed="false">
      <c r="A49" s="3" t="s">
        <v>171</v>
      </c>
      <c r="B49" s="4"/>
      <c r="C49" s="5" t="s">
        <v>1</v>
      </c>
      <c r="D49" s="5" t="s">
        <v>2</v>
      </c>
      <c r="F49" s="1" t="n">
        <v>-809.081186</v>
      </c>
      <c r="G49" s="1" t="n">
        <v>-808.894312</v>
      </c>
      <c r="H49" s="1" t="n">
        <v>-808.493406</v>
      </c>
      <c r="I49" s="1" t="n">
        <v>-807.989177</v>
      </c>
      <c r="J49" s="1" t="n">
        <v>-807.869243</v>
      </c>
      <c r="K49" s="1" t="n">
        <v>-807.869218</v>
      </c>
      <c r="L49" s="1" t="n">
        <v>-807.869196</v>
      </c>
    </row>
    <row r="50" customFormat="false" ht="14.25" hidden="false" customHeight="false" outlineLevel="0" collapsed="false">
      <c r="A50" s="6" t="s">
        <v>3</v>
      </c>
      <c r="B50" s="1" t="s">
        <v>4</v>
      </c>
      <c r="C50" s="2" t="n">
        <v>-812.392879</v>
      </c>
      <c r="E50" s="1" t="n">
        <v>-809.447001</v>
      </c>
      <c r="F50" s="1" t="s">
        <v>172</v>
      </c>
      <c r="G50" s="1" t="s">
        <v>173</v>
      </c>
      <c r="H50" s="1" t="s">
        <v>174</v>
      </c>
      <c r="I50" s="1" t="s">
        <v>175</v>
      </c>
      <c r="J50" s="1" t="s">
        <v>176</v>
      </c>
      <c r="K50" s="1" t="s">
        <v>177</v>
      </c>
      <c r="L50" s="1" t="s">
        <v>178</v>
      </c>
    </row>
    <row r="51" customFormat="false" ht="14.25" hidden="false" customHeight="false" outlineLevel="0" collapsed="false">
      <c r="A51" s="6"/>
      <c r="B51" s="1" t="s">
        <v>12</v>
      </c>
      <c r="C51" s="2" t="n">
        <v>-809.447001</v>
      </c>
      <c r="E51" s="1" t="n">
        <v>-809.081186</v>
      </c>
      <c r="G51" s="1" t="s">
        <v>179</v>
      </c>
      <c r="H51" s="1" t="s">
        <v>180</v>
      </c>
      <c r="I51" s="1" t="s">
        <v>181</v>
      </c>
      <c r="J51" s="1" t="s">
        <v>53</v>
      </c>
      <c r="K51" s="1" t="s">
        <v>182</v>
      </c>
      <c r="L51" s="1" t="s">
        <v>183</v>
      </c>
    </row>
    <row r="52" customFormat="false" ht="14.25" hidden="false" customHeight="false" outlineLevel="0" collapsed="false">
      <c r="A52" s="6"/>
      <c r="E52" s="1" t="n">
        <v>-808.894312</v>
      </c>
      <c r="H52" s="1" t="s">
        <v>184</v>
      </c>
      <c r="I52" s="1" t="s">
        <v>185</v>
      </c>
      <c r="J52" s="1" t="s">
        <v>186</v>
      </c>
      <c r="K52" s="1" t="s">
        <v>187</v>
      </c>
      <c r="L52" s="1" t="s">
        <v>188</v>
      </c>
    </row>
    <row r="53" customFormat="false" ht="14.25" hidden="false" customHeight="false" outlineLevel="0" collapsed="false">
      <c r="A53" s="6"/>
      <c r="B53" s="7" t="s">
        <v>24</v>
      </c>
      <c r="C53" s="8" t="n">
        <f aca="false">(C51-C50)*2</f>
        <v>5.89175599999999</v>
      </c>
      <c r="D53" s="9" t="n">
        <v>0.01521</v>
      </c>
      <c r="E53" s="1" t="n">
        <v>-808.493406</v>
      </c>
      <c r="I53" s="1" t="s">
        <v>189</v>
      </c>
      <c r="J53" s="1" t="s">
        <v>56</v>
      </c>
      <c r="K53" s="1" t="s">
        <v>190</v>
      </c>
      <c r="L53" s="1" t="s">
        <v>191</v>
      </c>
    </row>
    <row r="54" customFormat="false" ht="14.25" hidden="false" customHeight="false" outlineLevel="0" collapsed="false">
      <c r="A54" s="6"/>
      <c r="E54" s="1" t="n">
        <v>-807.989177</v>
      </c>
      <c r="J54" s="1" t="s">
        <v>192</v>
      </c>
      <c r="K54" s="1" t="s">
        <v>193</v>
      </c>
      <c r="L54" s="1" t="s">
        <v>194</v>
      </c>
    </row>
    <row r="55" customFormat="false" ht="14.25" hidden="false" customHeight="false" outlineLevel="0" collapsed="false">
      <c r="A55" s="6"/>
      <c r="E55" s="1" t="n">
        <v>-807.869243</v>
      </c>
      <c r="K55" s="1" t="s">
        <v>195</v>
      </c>
      <c r="L55" s="1" t="s">
        <v>168</v>
      </c>
    </row>
    <row r="56" customFormat="false" ht="14.25" hidden="false" customHeight="false" outlineLevel="0" collapsed="false">
      <c r="A56" s="1" t="s">
        <v>196</v>
      </c>
      <c r="E56" s="1" t="n">
        <v>-807.869218</v>
      </c>
      <c r="L56" s="1" t="s">
        <v>197</v>
      </c>
    </row>
    <row r="57" customFormat="false" ht="14.25" hidden="false" customHeight="false" outlineLevel="0" collapsed="false">
      <c r="A57" s="6" t="s">
        <v>36</v>
      </c>
      <c r="B57" s="1" t="s">
        <v>4</v>
      </c>
      <c r="C57" s="2" t="n">
        <v>-812.392879</v>
      </c>
      <c r="D57" s="10"/>
      <c r="F57" s="1" t="n">
        <v>-809.081186</v>
      </c>
      <c r="G57" s="1" t="n">
        <v>-808.712577</v>
      </c>
      <c r="H57" s="1" t="n">
        <v>-808.306817</v>
      </c>
      <c r="I57" s="1" t="n">
        <v>-808.032423</v>
      </c>
      <c r="J57" s="1" t="n">
        <v>-808.003917</v>
      </c>
      <c r="K57" s="1" t="n">
        <v>-807.927404</v>
      </c>
      <c r="L57" s="1" t="n">
        <v>-807.869214</v>
      </c>
    </row>
    <row r="58" customFormat="false" ht="14.25" hidden="false" customHeight="false" outlineLevel="0" collapsed="false">
      <c r="A58" s="6"/>
      <c r="B58" s="1" t="s">
        <v>12</v>
      </c>
      <c r="C58" s="2" t="n">
        <v>-809.447001</v>
      </c>
      <c r="E58" s="1" t="n">
        <v>-809.447001</v>
      </c>
      <c r="F58" s="1" t="s">
        <v>172</v>
      </c>
      <c r="G58" s="1" t="s">
        <v>198</v>
      </c>
      <c r="H58" s="1" t="s">
        <v>199</v>
      </c>
      <c r="I58" s="1" t="s">
        <v>200</v>
      </c>
      <c r="J58" s="1" t="s">
        <v>201</v>
      </c>
      <c r="K58" s="1" t="s">
        <v>202</v>
      </c>
      <c r="L58" s="1" t="s">
        <v>178</v>
      </c>
    </row>
    <row r="59" customFormat="false" ht="14.25" hidden="false" customHeight="false" outlineLevel="0" collapsed="false">
      <c r="A59" s="6"/>
      <c r="E59" s="1" t="n">
        <v>-809.081186</v>
      </c>
      <c r="G59" s="1" t="s">
        <v>203</v>
      </c>
      <c r="H59" s="1" t="s">
        <v>204</v>
      </c>
      <c r="I59" s="1" t="s">
        <v>205</v>
      </c>
      <c r="J59" s="1" t="s">
        <v>206</v>
      </c>
      <c r="K59" s="1" t="s">
        <v>207</v>
      </c>
      <c r="L59" s="1" t="s">
        <v>183</v>
      </c>
    </row>
    <row r="60" customFormat="false" ht="14.25" hidden="false" customHeight="false" outlineLevel="0" collapsed="false">
      <c r="A60" s="6"/>
      <c r="B60" s="7" t="s">
        <v>24</v>
      </c>
      <c r="C60" s="8" t="n">
        <f aca="false">(C58-C57)*2</f>
        <v>5.89175599999999</v>
      </c>
      <c r="D60" s="9" t="n">
        <v>0.01521</v>
      </c>
      <c r="E60" s="1" t="n">
        <v>-808.712577</v>
      </c>
      <c r="H60" s="1" t="s">
        <v>208</v>
      </c>
      <c r="I60" s="1" t="s">
        <v>209</v>
      </c>
      <c r="J60" s="1" t="s">
        <v>210</v>
      </c>
      <c r="K60" s="1" t="s">
        <v>211</v>
      </c>
      <c r="L60" s="1" t="s">
        <v>212</v>
      </c>
    </row>
    <row r="61" customFormat="false" ht="14.25" hidden="false" customHeight="false" outlineLevel="0" collapsed="false">
      <c r="A61" s="6"/>
      <c r="E61" s="1" t="n">
        <v>-808.306817</v>
      </c>
      <c r="I61" s="1" t="s">
        <v>213</v>
      </c>
      <c r="J61" s="1" t="s">
        <v>214</v>
      </c>
      <c r="K61" s="1" t="s">
        <v>215</v>
      </c>
      <c r="L61" s="1" t="s">
        <v>112</v>
      </c>
    </row>
    <row r="62" customFormat="false" ht="14.25" hidden="false" customHeight="false" outlineLevel="0" collapsed="false">
      <c r="E62" s="1" t="n">
        <v>-808.032423</v>
      </c>
      <c r="J62" s="1" t="s">
        <v>216</v>
      </c>
      <c r="K62" s="1" t="s">
        <v>217</v>
      </c>
      <c r="L62" s="1" t="s">
        <v>218</v>
      </c>
    </row>
    <row r="63" customFormat="false" ht="14.25" hidden="false" customHeight="false" outlineLevel="0" collapsed="false">
      <c r="A63" s="1" t="s">
        <v>196</v>
      </c>
      <c r="E63" s="1" t="n">
        <v>-808.003917</v>
      </c>
      <c r="K63" s="1" t="s">
        <v>116</v>
      </c>
      <c r="L63" s="1" t="s">
        <v>219</v>
      </c>
    </row>
    <row r="64" customFormat="false" ht="14.25" hidden="false" customHeight="false" outlineLevel="0" collapsed="false">
      <c r="A64" s="11" t="s">
        <v>65</v>
      </c>
      <c r="B64" s="11"/>
      <c r="C64" s="11"/>
      <c r="D64" s="11"/>
      <c r="E64" s="1" t="n">
        <v>-807.927404</v>
      </c>
      <c r="L64" s="1" t="s">
        <v>220</v>
      </c>
    </row>
    <row r="65" customFormat="false" ht="14.25" hidden="false" customHeight="false" outlineLevel="0" collapsed="false">
      <c r="A65" s="3" t="s">
        <v>221</v>
      </c>
      <c r="B65" s="4"/>
      <c r="C65" s="5" t="s">
        <v>1</v>
      </c>
      <c r="D65" s="5" t="s">
        <v>2</v>
      </c>
      <c r="F65" s="1" t="n">
        <v>-562.107272</v>
      </c>
      <c r="G65" s="1" t="n">
        <v>-561.587473</v>
      </c>
      <c r="H65" s="1" t="n">
        <v>-560.989917</v>
      </c>
      <c r="I65" s="1" t="n">
        <v>-560.9478</v>
      </c>
      <c r="J65" s="1" t="n">
        <v>-560.890201</v>
      </c>
      <c r="K65" s="1" t="n">
        <v>-560.88786</v>
      </c>
      <c r="L65" s="1" t="n">
        <v>-560.887838</v>
      </c>
    </row>
    <row r="66" customFormat="false" ht="14.25" hidden="false" customHeight="false" outlineLevel="0" collapsed="false">
      <c r="A66" s="6" t="s">
        <v>3</v>
      </c>
      <c r="B66" s="1" t="s">
        <v>4</v>
      </c>
      <c r="C66" s="2" t="n">
        <v>-567.060902</v>
      </c>
      <c r="E66" s="1" t="n">
        <v>-562.992726</v>
      </c>
      <c r="F66" s="1" t="s">
        <v>222</v>
      </c>
      <c r="G66" s="1" t="s">
        <v>223</v>
      </c>
      <c r="H66" s="1" t="s">
        <v>224</v>
      </c>
      <c r="I66" s="1" t="s">
        <v>225</v>
      </c>
      <c r="J66" s="1" t="s">
        <v>226</v>
      </c>
      <c r="K66" s="1" t="s">
        <v>227</v>
      </c>
      <c r="L66" s="1" t="s">
        <v>228</v>
      </c>
    </row>
    <row r="67" customFormat="false" ht="14.25" hidden="false" customHeight="false" outlineLevel="0" collapsed="false">
      <c r="A67" s="6"/>
      <c r="B67" s="1" t="s">
        <v>12</v>
      </c>
      <c r="C67" s="2" t="n">
        <v>-562.992726</v>
      </c>
      <c r="E67" s="1" t="n">
        <v>-562.107272</v>
      </c>
      <c r="G67" s="1" t="s">
        <v>229</v>
      </c>
      <c r="H67" s="1" t="s">
        <v>230</v>
      </c>
      <c r="I67" s="1" t="s">
        <v>231</v>
      </c>
      <c r="J67" s="1" t="s">
        <v>232</v>
      </c>
      <c r="K67" s="1" t="s">
        <v>233</v>
      </c>
      <c r="L67" s="1" t="s">
        <v>234</v>
      </c>
    </row>
    <row r="68" customFormat="false" ht="14.25" hidden="false" customHeight="false" outlineLevel="0" collapsed="false">
      <c r="A68" s="6"/>
      <c r="E68" s="1" t="n">
        <v>-561.587473</v>
      </c>
      <c r="H68" s="1" t="s">
        <v>235</v>
      </c>
      <c r="I68" s="1" t="s">
        <v>236</v>
      </c>
      <c r="J68" s="1" t="s">
        <v>237</v>
      </c>
      <c r="K68" s="1" t="s">
        <v>238</v>
      </c>
      <c r="L68" s="1" t="s">
        <v>239</v>
      </c>
    </row>
    <row r="69" customFormat="false" ht="14.25" hidden="false" customHeight="false" outlineLevel="0" collapsed="false">
      <c r="A69" s="6"/>
      <c r="B69" s="7" t="s">
        <v>24</v>
      </c>
      <c r="C69" s="8" t="n">
        <f aca="false">(C67-C66)*2</f>
        <v>8.13635200000022</v>
      </c>
      <c r="D69" s="9" t="n">
        <v>0.004339</v>
      </c>
      <c r="E69" s="1" t="n">
        <v>-560.989917</v>
      </c>
      <c r="I69" s="1" t="s">
        <v>240</v>
      </c>
      <c r="J69" s="1" t="s">
        <v>241</v>
      </c>
      <c r="K69" s="1" t="s">
        <v>242</v>
      </c>
      <c r="L69" s="1" t="s">
        <v>243</v>
      </c>
    </row>
    <row r="70" customFormat="false" ht="14.25" hidden="false" customHeight="false" outlineLevel="0" collapsed="false">
      <c r="A70" s="6"/>
      <c r="E70" s="1" t="n">
        <v>-560.9478</v>
      </c>
      <c r="J70" s="1" t="s">
        <v>244</v>
      </c>
      <c r="K70" s="1" t="s">
        <v>245</v>
      </c>
      <c r="L70" s="1" t="s">
        <v>246</v>
      </c>
    </row>
    <row r="71" customFormat="false" ht="14.25" hidden="false" customHeight="false" outlineLevel="0" collapsed="false">
      <c r="A71" s="6"/>
      <c r="D71" s="10"/>
      <c r="E71" s="1" t="n">
        <v>-560.890201</v>
      </c>
      <c r="K71" s="1" t="s">
        <v>247</v>
      </c>
      <c r="L71" s="1" t="s">
        <v>165</v>
      </c>
    </row>
    <row r="72" customFormat="false" ht="14.25" hidden="false" customHeight="false" outlineLevel="0" collapsed="false">
      <c r="A72" s="1" t="s">
        <v>248</v>
      </c>
      <c r="E72" s="1" t="n">
        <v>-560.88786</v>
      </c>
      <c r="L72" s="1" t="s">
        <v>197</v>
      </c>
    </row>
    <row r="73" customFormat="false" ht="14.25" hidden="false" customHeight="false" outlineLevel="0" collapsed="false">
      <c r="A73" s="6" t="s">
        <v>36</v>
      </c>
      <c r="B73" s="1" t="s">
        <v>4</v>
      </c>
      <c r="C73" s="2" t="n">
        <v>-567.060902</v>
      </c>
      <c r="F73" s="1" t="n">
        <v>-560.989917</v>
      </c>
      <c r="G73" s="1" t="n">
        <v>-560.947724</v>
      </c>
      <c r="H73" s="1" t="n">
        <v>-560.890201</v>
      </c>
      <c r="I73" s="1" t="n">
        <v>-560.88786</v>
      </c>
      <c r="J73" s="1" t="n">
        <v>-560.887838</v>
      </c>
      <c r="K73" s="1" t="n">
        <v>-560.887838</v>
      </c>
      <c r="L73" s="1" t="n">
        <v>-560.887838</v>
      </c>
    </row>
    <row r="74" customFormat="false" ht="14.25" hidden="false" customHeight="false" outlineLevel="0" collapsed="false">
      <c r="A74" s="6"/>
      <c r="B74" s="1" t="s">
        <v>12</v>
      </c>
      <c r="C74" s="2" t="n">
        <v>-561.664583</v>
      </c>
      <c r="E74" s="1" t="n">
        <v>-561.664583</v>
      </c>
      <c r="F74" s="1" t="s">
        <v>249</v>
      </c>
      <c r="G74" s="1" t="s">
        <v>250</v>
      </c>
      <c r="H74" s="1" t="s">
        <v>251</v>
      </c>
      <c r="I74" s="1" t="s">
        <v>108</v>
      </c>
      <c r="J74" s="1" t="s">
        <v>252</v>
      </c>
      <c r="K74" s="1" t="s">
        <v>253</v>
      </c>
      <c r="L74" s="1" t="s">
        <v>254</v>
      </c>
    </row>
    <row r="75" customFormat="false" ht="14.25" hidden="false" customHeight="false" outlineLevel="0" collapsed="false">
      <c r="A75" s="6"/>
      <c r="E75" s="1" t="n">
        <v>-560.989917</v>
      </c>
      <c r="G75" s="1" t="s">
        <v>255</v>
      </c>
      <c r="H75" s="1" t="s">
        <v>241</v>
      </c>
      <c r="I75" s="1" t="s">
        <v>242</v>
      </c>
      <c r="J75" s="1" t="s">
        <v>243</v>
      </c>
      <c r="K75" s="1" t="s">
        <v>256</v>
      </c>
      <c r="L75" s="1" t="s">
        <v>257</v>
      </c>
    </row>
    <row r="76" customFormat="false" ht="14.25" hidden="false" customHeight="false" outlineLevel="0" collapsed="false">
      <c r="A76" s="6"/>
      <c r="B76" s="7" t="s">
        <v>24</v>
      </c>
      <c r="C76" s="8" t="n">
        <f aca="false">(C74-C73)*2</f>
        <v>10.7926380000001</v>
      </c>
      <c r="D76" s="9" t="n">
        <v>0.001019</v>
      </c>
      <c r="E76" s="1" t="n">
        <v>-560.947724</v>
      </c>
      <c r="H76" s="1" t="s">
        <v>244</v>
      </c>
      <c r="I76" s="1" t="s">
        <v>245</v>
      </c>
      <c r="J76" s="1" t="s">
        <v>246</v>
      </c>
      <c r="K76" s="1" t="s">
        <v>258</v>
      </c>
      <c r="L76" s="1" t="s">
        <v>160</v>
      </c>
    </row>
    <row r="77" customFormat="false" ht="14.25" hidden="false" customHeight="false" outlineLevel="0" collapsed="false">
      <c r="A77" s="6"/>
      <c r="E77" s="1" t="n">
        <v>-560.890201</v>
      </c>
      <c r="I77" s="1" t="s">
        <v>247</v>
      </c>
      <c r="J77" s="1" t="s">
        <v>165</v>
      </c>
      <c r="K77" s="1" t="s">
        <v>166</v>
      </c>
      <c r="L77" s="1" t="s">
        <v>163</v>
      </c>
    </row>
    <row r="78" customFormat="false" ht="14.25" hidden="false" customHeight="false" outlineLevel="0" collapsed="false">
      <c r="A78" s="6"/>
      <c r="E78" s="1" t="n">
        <v>-560.88786</v>
      </c>
      <c r="J78" s="1" t="s">
        <v>197</v>
      </c>
      <c r="K78" s="1" t="s">
        <v>168</v>
      </c>
      <c r="L78" s="1" t="s">
        <v>166</v>
      </c>
    </row>
    <row r="79" customFormat="false" ht="14.25" hidden="false" customHeight="false" outlineLevel="0" collapsed="false">
      <c r="A79" s="1" t="s">
        <v>259</v>
      </c>
      <c r="E79" s="1" t="n">
        <v>-560.887838</v>
      </c>
      <c r="K79" s="1" t="s">
        <v>260</v>
      </c>
      <c r="L79" s="1" t="s">
        <v>168</v>
      </c>
    </row>
    <row r="80" customFormat="false" ht="14.25" hidden="false" customHeight="false" outlineLevel="0" collapsed="false">
      <c r="A80" s="11" t="s">
        <v>65</v>
      </c>
      <c r="B80" s="11"/>
      <c r="C80" s="11"/>
      <c r="D80" s="11"/>
      <c r="E80" s="1" t="n">
        <v>-560.887838</v>
      </c>
      <c r="L80" s="1" t="s">
        <v>260</v>
      </c>
    </row>
    <row r="81" customFormat="false" ht="14.25" hidden="false" customHeight="false" outlineLevel="0" collapsed="false">
      <c r="A81" s="3" t="s">
        <v>261</v>
      </c>
      <c r="B81" s="4"/>
      <c r="C81" s="5" t="s">
        <v>1</v>
      </c>
      <c r="D81" s="5" t="s">
        <v>2</v>
      </c>
      <c r="F81" s="1" t="n">
        <v>-1316.549974</v>
      </c>
      <c r="G81" s="1" t="n">
        <v>-1316.223238</v>
      </c>
      <c r="H81" s="1" t="n">
        <v>-1316.204136</v>
      </c>
      <c r="I81" s="1" t="n">
        <v>-1316.169741</v>
      </c>
      <c r="J81" s="1" t="n">
        <v>-1316.169591</v>
      </c>
      <c r="K81" s="1" t="n">
        <v>-1316.169444</v>
      </c>
      <c r="L81" s="1" t="n">
        <v>-1316.16945</v>
      </c>
    </row>
    <row r="82" customFormat="false" ht="14.25" hidden="false" customHeight="false" outlineLevel="0" collapsed="false">
      <c r="A82" s="6" t="s">
        <v>3</v>
      </c>
      <c r="B82" s="1" t="s">
        <v>4</v>
      </c>
      <c r="C82" s="2" t="n">
        <v>-1322.324673</v>
      </c>
      <c r="E82" s="1" t="n">
        <v>-1317.768748</v>
      </c>
      <c r="F82" s="1" t="s">
        <v>262</v>
      </c>
      <c r="G82" s="1" t="s">
        <v>263</v>
      </c>
      <c r="H82" s="1" t="s">
        <v>264</v>
      </c>
      <c r="I82" s="1" t="s">
        <v>265</v>
      </c>
      <c r="J82" s="1" t="s">
        <v>266</v>
      </c>
      <c r="K82" s="1" t="s">
        <v>267</v>
      </c>
      <c r="L82" s="1" t="s">
        <v>268</v>
      </c>
    </row>
    <row r="83" customFormat="false" ht="14.25" hidden="false" customHeight="false" outlineLevel="0" collapsed="false">
      <c r="A83" s="6"/>
      <c r="B83" s="1" t="s">
        <v>12</v>
      </c>
      <c r="C83" s="2" t="n">
        <v>-1317.768748</v>
      </c>
      <c r="E83" s="1" t="n">
        <v>-1316.549974</v>
      </c>
      <c r="G83" s="1" t="s">
        <v>269</v>
      </c>
      <c r="H83" s="1" t="s">
        <v>270</v>
      </c>
      <c r="I83" s="1" t="s">
        <v>215</v>
      </c>
      <c r="J83" s="1" t="s">
        <v>271</v>
      </c>
      <c r="K83" s="1" t="s">
        <v>272</v>
      </c>
      <c r="L83" s="1" t="s">
        <v>273</v>
      </c>
    </row>
    <row r="84" customFormat="false" ht="14.25" hidden="false" customHeight="false" outlineLevel="0" collapsed="false">
      <c r="A84" s="6"/>
      <c r="E84" s="1" t="n">
        <v>-1316.223238</v>
      </c>
      <c r="H84" s="1" t="s">
        <v>274</v>
      </c>
      <c r="I84" s="1" t="s">
        <v>275</v>
      </c>
      <c r="J84" s="1" t="s">
        <v>276</v>
      </c>
      <c r="K84" s="1" t="s">
        <v>159</v>
      </c>
      <c r="L84" s="1" t="s">
        <v>160</v>
      </c>
    </row>
    <row r="85" customFormat="false" ht="14.25" hidden="false" customHeight="false" outlineLevel="0" collapsed="false">
      <c r="A85" s="6"/>
      <c r="B85" s="7" t="s">
        <v>24</v>
      </c>
      <c r="C85" s="8" t="n">
        <f aca="false">(C83-C82)*2</f>
        <v>9.11185000000023</v>
      </c>
      <c r="D85" s="9" t="n">
        <v>0.00254</v>
      </c>
      <c r="E85" s="1" t="n">
        <v>-1316.204136</v>
      </c>
      <c r="I85" s="1" t="s">
        <v>277</v>
      </c>
      <c r="J85" s="1" t="s">
        <v>278</v>
      </c>
      <c r="K85" s="1" t="s">
        <v>279</v>
      </c>
      <c r="L85" s="1" t="s">
        <v>159</v>
      </c>
    </row>
    <row r="86" customFormat="false" ht="14.25" hidden="false" customHeight="false" outlineLevel="0" collapsed="false">
      <c r="A86" s="6"/>
      <c r="E86" s="1" t="n">
        <v>-1316.169741</v>
      </c>
      <c r="J86" s="1" t="s">
        <v>280</v>
      </c>
      <c r="K86" s="1" t="s">
        <v>168</v>
      </c>
      <c r="L86" s="1" t="s">
        <v>166</v>
      </c>
    </row>
    <row r="87" customFormat="false" ht="14.25" hidden="false" customHeight="false" outlineLevel="0" collapsed="false">
      <c r="A87" s="6"/>
      <c r="E87" s="1" t="n">
        <v>-1316.169591</v>
      </c>
      <c r="K87" s="1" t="s">
        <v>280</v>
      </c>
      <c r="L87" s="1" t="s">
        <v>168</v>
      </c>
    </row>
    <row r="88" customFormat="false" ht="14.25" hidden="false" customHeight="false" outlineLevel="0" collapsed="false">
      <c r="A88" s="1" t="s">
        <v>281</v>
      </c>
      <c r="D88" s="10"/>
      <c r="E88" s="1" t="n">
        <v>-1316.169444</v>
      </c>
      <c r="L88" s="1" t="s">
        <v>282</v>
      </c>
    </row>
    <row r="89" customFormat="false" ht="14.25" hidden="false" customHeight="false" outlineLevel="0" collapsed="false">
      <c r="A89" s="6" t="s">
        <v>36</v>
      </c>
      <c r="B89" s="1" t="s">
        <v>4</v>
      </c>
      <c r="C89" s="2" t="n">
        <v>-1322.324673</v>
      </c>
      <c r="F89" s="1" t="n">
        <v>-1316.48714</v>
      </c>
      <c r="G89" s="1" t="n">
        <v>-1316.220763</v>
      </c>
      <c r="H89" s="1" t="n">
        <v>-1316.201662</v>
      </c>
      <c r="I89" s="1" t="n">
        <v>-1316.200846</v>
      </c>
      <c r="J89" s="1" t="n">
        <v>-1316.200846</v>
      </c>
      <c r="K89" s="1" t="n">
        <v>-1316.200846</v>
      </c>
      <c r="L89" s="1" t="n">
        <v>-1316.200846</v>
      </c>
    </row>
    <row r="90" customFormat="false" ht="14.25" hidden="false" customHeight="false" outlineLevel="0" collapsed="false">
      <c r="A90" s="6"/>
      <c r="B90" s="1" t="s">
        <v>12</v>
      </c>
      <c r="C90" s="2" t="n">
        <v>-1316.813867</v>
      </c>
      <c r="E90" s="1" t="n">
        <v>-1316.813867</v>
      </c>
      <c r="F90" s="1" t="s">
        <v>269</v>
      </c>
      <c r="G90" s="1" t="s">
        <v>283</v>
      </c>
      <c r="H90" s="1" t="s">
        <v>284</v>
      </c>
      <c r="I90" s="1" t="s">
        <v>285</v>
      </c>
      <c r="J90" s="1" t="s">
        <v>286</v>
      </c>
      <c r="K90" s="1" t="s">
        <v>287</v>
      </c>
      <c r="L90" s="1" t="s">
        <v>288</v>
      </c>
    </row>
    <row r="91" customFormat="false" ht="14.25" hidden="false" customHeight="false" outlineLevel="0" collapsed="false">
      <c r="A91" s="6"/>
      <c r="E91" s="1" t="n">
        <v>-1316.48714</v>
      </c>
      <c r="G91" s="1" t="s">
        <v>289</v>
      </c>
      <c r="H91" s="1" t="s">
        <v>290</v>
      </c>
      <c r="I91" s="1" t="s">
        <v>291</v>
      </c>
      <c r="J91" s="1" t="s">
        <v>292</v>
      </c>
      <c r="K91" s="1" t="s">
        <v>293</v>
      </c>
      <c r="L91" s="1" t="s">
        <v>294</v>
      </c>
    </row>
    <row r="92" customFormat="false" ht="14.25" hidden="false" customHeight="false" outlineLevel="0" collapsed="false">
      <c r="A92" s="6"/>
      <c r="B92" s="7" t="s">
        <v>24</v>
      </c>
      <c r="C92" s="8" t="n">
        <f aca="false">(C90-C89)*2</f>
        <v>11.021612</v>
      </c>
      <c r="D92" s="9" t="n">
        <v>0.0009006</v>
      </c>
      <c r="E92" s="1" t="n">
        <v>-1316.220763</v>
      </c>
      <c r="H92" s="1" t="s">
        <v>274</v>
      </c>
      <c r="I92" s="1" t="s">
        <v>295</v>
      </c>
      <c r="J92" s="1" t="s">
        <v>296</v>
      </c>
      <c r="K92" s="1" t="s">
        <v>163</v>
      </c>
      <c r="L92" s="1" t="s">
        <v>160</v>
      </c>
    </row>
    <row r="93" customFormat="false" ht="14.25" hidden="false" customHeight="false" outlineLevel="0" collapsed="false">
      <c r="A93" s="6"/>
      <c r="E93" s="1" t="n">
        <v>-1316.201662</v>
      </c>
      <c r="I93" s="1" t="s">
        <v>297</v>
      </c>
      <c r="J93" s="1" t="s">
        <v>298</v>
      </c>
      <c r="K93" s="1" t="s">
        <v>166</v>
      </c>
      <c r="L93" s="1" t="s">
        <v>163</v>
      </c>
    </row>
    <row r="94" customFormat="false" ht="14.25" hidden="false" customHeight="false" outlineLevel="0" collapsed="false">
      <c r="A94" s="6"/>
      <c r="E94" s="1" t="n">
        <v>-1316.200846</v>
      </c>
      <c r="J94" s="1" t="s">
        <v>260</v>
      </c>
      <c r="K94" s="1" t="s">
        <v>168</v>
      </c>
      <c r="L94" s="1" t="s">
        <v>166</v>
      </c>
    </row>
    <row r="95" customFormat="false" ht="14.25" hidden="false" customHeight="false" outlineLevel="0" collapsed="false">
      <c r="A95" s="1" t="s">
        <v>299</v>
      </c>
      <c r="E95" s="1" t="n">
        <v>-1316.200846</v>
      </c>
      <c r="K95" s="1" t="s">
        <v>260</v>
      </c>
      <c r="L95" s="1" t="s">
        <v>168</v>
      </c>
    </row>
    <row r="96" customFormat="false" ht="14.25" hidden="false" customHeight="false" outlineLevel="0" collapsed="false">
      <c r="A96" s="11" t="s">
        <v>65</v>
      </c>
      <c r="B96" s="11"/>
      <c r="C96" s="11"/>
      <c r="D96" s="11"/>
      <c r="E96" s="1" t="n">
        <v>-1316.200846</v>
      </c>
      <c r="L96" s="1" t="s">
        <v>260</v>
      </c>
    </row>
    <row r="97" customFormat="false" ht="14.25" hidden="false" customHeight="false" outlineLevel="0" collapsed="false">
      <c r="A97" s="3" t="s">
        <v>300</v>
      </c>
      <c r="B97" s="4"/>
      <c r="C97" s="5" t="s">
        <v>1</v>
      </c>
      <c r="D97" s="5" t="s">
        <v>2</v>
      </c>
      <c r="F97" s="1" t="n">
        <v>-928.779625</v>
      </c>
      <c r="G97" s="1" t="n">
        <v>-928.779618</v>
      </c>
      <c r="H97" s="1" t="n">
        <v>-928.779605</v>
      </c>
      <c r="I97" s="1" t="n">
        <v>-928.779605</v>
      </c>
      <c r="J97" s="1" t="n">
        <v>-928.779605</v>
      </c>
      <c r="K97" s="1" t="n">
        <v>-928.779606</v>
      </c>
      <c r="L97" s="1" t="n">
        <v>-928.779606</v>
      </c>
    </row>
    <row r="98" customFormat="false" ht="14.25" hidden="false" customHeight="false" outlineLevel="0" collapsed="false">
      <c r="A98" s="6" t="s">
        <v>3</v>
      </c>
      <c r="B98" s="1" t="s">
        <v>4</v>
      </c>
      <c r="C98" s="2" t="n">
        <v>-943.060825</v>
      </c>
      <c r="E98" s="1" t="n">
        <v>-929.933962</v>
      </c>
      <c r="F98" s="1" t="s">
        <v>301</v>
      </c>
      <c r="G98" s="1" t="s">
        <v>302</v>
      </c>
      <c r="H98" s="1" t="s">
        <v>303</v>
      </c>
      <c r="I98" s="1" t="s">
        <v>304</v>
      </c>
      <c r="J98" s="1" t="s">
        <v>207</v>
      </c>
      <c r="K98" s="1" t="s">
        <v>305</v>
      </c>
      <c r="L98" s="1" t="s">
        <v>306</v>
      </c>
    </row>
    <row r="99" customFormat="false" ht="14.25" hidden="false" customHeight="false" outlineLevel="0" collapsed="false">
      <c r="A99" s="6"/>
      <c r="B99" s="1" t="s">
        <v>12</v>
      </c>
      <c r="C99" s="2" t="n">
        <v>-929.933962</v>
      </c>
      <c r="E99" s="1" t="n">
        <v>-928.779625</v>
      </c>
      <c r="G99" s="1" t="s">
        <v>307</v>
      </c>
      <c r="H99" s="1" t="s">
        <v>168</v>
      </c>
      <c r="I99" s="1" t="s">
        <v>166</v>
      </c>
      <c r="J99" s="1" t="s">
        <v>163</v>
      </c>
      <c r="K99" s="1" t="s">
        <v>160</v>
      </c>
      <c r="L99" s="1" t="s">
        <v>257</v>
      </c>
    </row>
    <row r="100" customFormat="false" ht="14.25" hidden="false" customHeight="false" outlineLevel="0" collapsed="false">
      <c r="A100" s="6"/>
      <c r="E100" s="1" t="n">
        <v>-928.779618</v>
      </c>
      <c r="H100" s="1" t="s">
        <v>308</v>
      </c>
      <c r="I100" s="1" t="s">
        <v>168</v>
      </c>
      <c r="J100" s="1" t="s">
        <v>166</v>
      </c>
      <c r="K100" s="1" t="s">
        <v>163</v>
      </c>
      <c r="L100" s="1" t="s">
        <v>160</v>
      </c>
    </row>
    <row r="101" customFormat="false" ht="14.25" hidden="false" customHeight="false" outlineLevel="0" collapsed="false">
      <c r="A101" s="6"/>
      <c r="B101" s="7" t="s">
        <v>24</v>
      </c>
      <c r="C101" s="8" t="n">
        <f aca="false">(C99-C98)*2</f>
        <v>26.2537260000001</v>
      </c>
      <c r="D101" s="9" t="n">
        <v>2.994E-007</v>
      </c>
      <c r="E101" s="1" t="n">
        <v>-928.779605</v>
      </c>
      <c r="I101" s="1" t="s">
        <v>260</v>
      </c>
      <c r="J101" s="1" t="s">
        <v>168</v>
      </c>
      <c r="K101" s="1" t="s">
        <v>309</v>
      </c>
      <c r="L101" s="1" t="s">
        <v>310</v>
      </c>
    </row>
    <row r="102" customFormat="false" ht="14.25" hidden="false" customHeight="false" outlineLevel="0" collapsed="false">
      <c r="A102" s="6"/>
      <c r="E102" s="1" t="n">
        <v>-928.779605</v>
      </c>
      <c r="J102" s="1" t="s">
        <v>260</v>
      </c>
      <c r="K102" s="1" t="s">
        <v>311</v>
      </c>
      <c r="L102" s="1" t="s">
        <v>309</v>
      </c>
    </row>
    <row r="103" customFormat="false" ht="14.25" hidden="false" customHeight="false" outlineLevel="0" collapsed="false">
      <c r="A103" s="6"/>
      <c r="E103" s="1" t="n">
        <v>-928.779605</v>
      </c>
      <c r="K103" s="1" t="s">
        <v>282</v>
      </c>
      <c r="L103" s="1" t="s">
        <v>311</v>
      </c>
    </row>
    <row r="104" customFormat="false" ht="14.25" hidden="false" customHeight="false" outlineLevel="0" collapsed="false">
      <c r="A104" s="1" t="s">
        <v>312</v>
      </c>
      <c r="D104" s="10"/>
      <c r="E104" s="1" t="n">
        <v>-928.779606</v>
      </c>
      <c r="L104" s="1" t="s">
        <v>260</v>
      </c>
    </row>
    <row r="105" customFormat="false" ht="14.25" hidden="false" customHeight="false" outlineLevel="0" collapsed="false">
      <c r="A105" s="6" t="s">
        <v>36</v>
      </c>
      <c r="B105" s="1" t="s">
        <v>4</v>
      </c>
      <c r="C105" s="2" t="n">
        <v>-943.060825</v>
      </c>
      <c r="F105" s="1" t="n">
        <v>-928.779625</v>
      </c>
      <c r="G105" s="1" t="n">
        <v>-928.779605</v>
      </c>
      <c r="H105" s="1" t="n">
        <v>-928.779605</v>
      </c>
      <c r="I105" s="1" t="n">
        <v>-928.779605</v>
      </c>
      <c r="J105" s="1" t="n">
        <v>-928.779605</v>
      </c>
      <c r="K105" s="1" t="n">
        <v>-928.779606</v>
      </c>
      <c r="L105" s="1" t="n">
        <v>-928.779606</v>
      </c>
    </row>
    <row r="106" customFormat="false" ht="14.25" hidden="false" customHeight="false" outlineLevel="0" collapsed="false">
      <c r="A106" s="6"/>
      <c r="B106" s="1" t="s">
        <v>12</v>
      </c>
      <c r="C106" s="2" t="n">
        <v>-929.933962</v>
      </c>
      <c r="E106" s="1" t="n">
        <v>-929.933962</v>
      </c>
      <c r="F106" s="1" t="s">
        <v>301</v>
      </c>
      <c r="G106" s="1" t="s">
        <v>302</v>
      </c>
      <c r="H106" s="1" t="s">
        <v>303</v>
      </c>
      <c r="I106" s="1" t="s">
        <v>304</v>
      </c>
      <c r="J106" s="1" t="s">
        <v>207</v>
      </c>
      <c r="K106" s="1" t="s">
        <v>305</v>
      </c>
      <c r="L106" s="1" t="s">
        <v>306</v>
      </c>
    </row>
    <row r="107" customFormat="false" ht="14.25" hidden="false" customHeight="false" outlineLevel="0" collapsed="false">
      <c r="A107" s="6"/>
      <c r="E107" s="1" t="n">
        <v>-928.779605</v>
      </c>
      <c r="G107" s="1" t="s">
        <v>197</v>
      </c>
      <c r="H107" s="1" t="s">
        <v>168</v>
      </c>
      <c r="I107" s="1" t="s">
        <v>166</v>
      </c>
      <c r="J107" s="1" t="s">
        <v>163</v>
      </c>
      <c r="K107" s="1" t="s">
        <v>160</v>
      </c>
      <c r="L107" s="1" t="s">
        <v>257</v>
      </c>
    </row>
    <row r="108" customFormat="false" ht="14.25" hidden="false" customHeight="false" outlineLevel="0" collapsed="false">
      <c r="A108" s="6"/>
      <c r="B108" s="7" t="s">
        <v>24</v>
      </c>
      <c r="C108" s="8" t="n">
        <f aca="false">(C106-C105)*2</f>
        <v>26.2537260000001</v>
      </c>
      <c r="D108" s="9" t="n">
        <v>2.994E-007</v>
      </c>
      <c r="E108" s="1" t="n">
        <v>-928.779605</v>
      </c>
      <c r="H108" s="1" t="s">
        <v>260</v>
      </c>
      <c r="I108" s="1" t="s">
        <v>168</v>
      </c>
      <c r="J108" s="1" t="s">
        <v>166</v>
      </c>
      <c r="K108" s="1" t="s">
        <v>310</v>
      </c>
      <c r="L108" s="1" t="s">
        <v>313</v>
      </c>
    </row>
    <row r="109" customFormat="false" ht="14.25" hidden="false" customHeight="false" outlineLevel="0" collapsed="false">
      <c r="A109" s="6"/>
      <c r="E109" s="1" t="n">
        <v>-928.779605</v>
      </c>
      <c r="I109" s="1" t="s">
        <v>260</v>
      </c>
      <c r="J109" s="1" t="s">
        <v>168</v>
      </c>
      <c r="K109" s="1" t="s">
        <v>309</v>
      </c>
      <c r="L109" s="1" t="s">
        <v>310</v>
      </c>
    </row>
    <row r="110" customFormat="false" ht="14.25" hidden="false" customHeight="false" outlineLevel="0" collapsed="false">
      <c r="A110" s="6"/>
      <c r="E110" s="1" t="n">
        <v>-928.779605</v>
      </c>
      <c r="J110" s="1" t="s">
        <v>260</v>
      </c>
      <c r="K110" s="1" t="s">
        <v>311</v>
      </c>
      <c r="L110" s="1" t="s">
        <v>309</v>
      </c>
    </row>
    <row r="111" customFormat="false" ht="14.25" hidden="false" customHeight="false" outlineLevel="0" collapsed="false">
      <c r="A111" s="1" t="s">
        <v>312</v>
      </c>
      <c r="E111" s="1" t="n">
        <v>-928.779605</v>
      </c>
      <c r="K111" s="1" t="s">
        <v>282</v>
      </c>
      <c r="L111" s="1" t="s">
        <v>311</v>
      </c>
    </row>
    <row r="112" customFormat="false" ht="14.25" hidden="false" customHeight="false" outlineLevel="0" collapsed="false">
      <c r="A112" s="11" t="s">
        <v>65</v>
      </c>
      <c r="B112" s="11"/>
      <c r="C112" s="11"/>
      <c r="D112" s="11"/>
      <c r="E112" s="1" t="n">
        <v>-928.779606</v>
      </c>
      <c r="L112" s="1" t="s">
        <v>260</v>
      </c>
    </row>
    <row r="113" customFormat="false" ht="14.25" hidden="false" customHeight="false" outlineLevel="0" collapsed="false">
      <c r="A113" s="3" t="s">
        <v>314</v>
      </c>
      <c r="B113" s="4"/>
      <c r="C113" s="5" t="s">
        <v>1</v>
      </c>
      <c r="D113" s="5" t="s">
        <v>2</v>
      </c>
      <c r="F113" s="1" t="n">
        <v>-1004.332102</v>
      </c>
      <c r="G113" s="1" t="n">
        <v>-1003.791172</v>
      </c>
      <c r="H113" s="1" t="n">
        <v>-1003.672921</v>
      </c>
      <c r="I113" s="1" t="n">
        <v>-1003.672551</v>
      </c>
      <c r="J113" s="1" t="n">
        <v>-1003.598309</v>
      </c>
      <c r="K113" s="1" t="n">
        <v>-1003.598198</v>
      </c>
      <c r="L113" s="1" t="n">
        <v>-1003.598234</v>
      </c>
    </row>
    <row r="114" customFormat="false" ht="14.25" hidden="false" customHeight="false" outlineLevel="0" collapsed="false">
      <c r="A114" s="6" t="s">
        <v>3</v>
      </c>
      <c r="B114" s="1" t="s">
        <v>4</v>
      </c>
      <c r="C114" s="2" t="n">
        <v>-1005.540032</v>
      </c>
      <c r="E114" s="1" t="n">
        <v>-1004.926645</v>
      </c>
      <c r="F114" s="1" t="s">
        <v>315</v>
      </c>
      <c r="G114" s="1" t="s">
        <v>316</v>
      </c>
      <c r="H114" s="1" t="s">
        <v>317</v>
      </c>
      <c r="I114" s="1" t="s">
        <v>318</v>
      </c>
      <c r="J114" s="1" t="s">
        <v>319</v>
      </c>
      <c r="K114" s="1" t="s">
        <v>320</v>
      </c>
      <c r="L114" s="1" t="s">
        <v>321</v>
      </c>
    </row>
    <row r="115" customFormat="false" ht="14.25" hidden="false" customHeight="false" outlineLevel="0" collapsed="false">
      <c r="A115" s="6"/>
      <c r="B115" s="1" t="s">
        <v>12</v>
      </c>
      <c r="C115" s="2" t="n">
        <v>-1004.926645</v>
      </c>
      <c r="E115" s="1" t="n">
        <v>-1004.332102</v>
      </c>
      <c r="G115" s="1" t="s">
        <v>322</v>
      </c>
      <c r="H115" s="1" t="s">
        <v>323</v>
      </c>
      <c r="I115" s="1" t="s">
        <v>324</v>
      </c>
      <c r="J115" s="1" t="s">
        <v>325</v>
      </c>
      <c r="K115" s="1" t="s">
        <v>326</v>
      </c>
      <c r="L115" s="1" t="s">
        <v>327</v>
      </c>
    </row>
    <row r="116" customFormat="false" ht="14.25" hidden="false" customHeight="false" outlineLevel="0" collapsed="false">
      <c r="A116" s="6"/>
      <c r="E116" s="1" t="n">
        <v>-1003.791172</v>
      </c>
      <c r="H116" s="1" t="s">
        <v>328</v>
      </c>
      <c r="I116" s="1" t="s">
        <v>329</v>
      </c>
      <c r="J116" s="1" t="s">
        <v>330</v>
      </c>
      <c r="K116" s="1" t="s">
        <v>331</v>
      </c>
      <c r="L116" s="1" t="s">
        <v>332</v>
      </c>
    </row>
    <row r="117" customFormat="false" ht="14.25" hidden="false" customHeight="false" outlineLevel="0" collapsed="false">
      <c r="A117" s="6"/>
      <c r="B117" s="7" t="s">
        <v>24</v>
      </c>
      <c r="C117" s="8" t="n">
        <f aca="false">(C115-C114)*2</f>
        <v>1.22677399999998</v>
      </c>
      <c r="D117" s="9" t="n">
        <v>0.268</v>
      </c>
      <c r="E117" s="1" t="n">
        <v>-1003.672921</v>
      </c>
      <c r="I117" s="1" t="s">
        <v>333</v>
      </c>
      <c r="J117" s="1" t="s">
        <v>334</v>
      </c>
      <c r="K117" s="1" t="s">
        <v>335</v>
      </c>
      <c r="L117" s="1" t="s">
        <v>336</v>
      </c>
    </row>
    <row r="118" customFormat="false" ht="14.25" hidden="false" customHeight="false" outlineLevel="0" collapsed="false">
      <c r="A118" s="6"/>
      <c r="E118" s="1" t="n">
        <v>-1003.672551</v>
      </c>
      <c r="J118" s="1" t="s">
        <v>337</v>
      </c>
      <c r="K118" s="1" t="s">
        <v>334</v>
      </c>
      <c r="L118" s="1" t="s">
        <v>335</v>
      </c>
    </row>
    <row r="119" customFormat="false" ht="14.25" hidden="false" customHeight="false" outlineLevel="0" collapsed="false">
      <c r="A119" s="6"/>
      <c r="E119" s="1" t="n">
        <v>-1003.598309</v>
      </c>
      <c r="K119" s="1" t="s">
        <v>338</v>
      </c>
      <c r="L119" s="1" t="s">
        <v>168</v>
      </c>
    </row>
    <row r="120" customFormat="false" ht="14.25" hidden="false" customHeight="false" outlineLevel="0" collapsed="false">
      <c r="E120" s="1" t="n">
        <v>-1003.598198</v>
      </c>
      <c r="L120" s="1" t="s">
        <v>282</v>
      </c>
    </row>
    <row r="121" customFormat="false" ht="14.25" hidden="false" customHeight="false" outlineLevel="0" collapsed="false">
      <c r="A121" s="6" t="s">
        <v>36</v>
      </c>
      <c r="B121" s="1" t="s">
        <v>4</v>
      </c>
      <c r="C121" s="2" t="n">
        <v>-1005.540032</v>
      </c>
      <c r="F121" s="1" t="n">
        <v>-1003.743245</v>
      </c>
      <c r="G121" s="1" t="n">
        <v>-1003.743166</v>
      </c>
      <c r="H121" s="1" t="n">
        <v>-1003.743148</v>
      </c>
      <c r="I121" s="1" t="n">
        <v>-1003.62321</v>
      </c>
      <c r="J121" s="1" t="n">
        <v>-1003.624147</v>
      </c>
      <c r="K121" s="1" t="n">
        <v>-1003.62321</v>
      </c>
      <c r="L121" s="1" t="n">
        <v>-1003.623216</v>
      </c>
    </row>
    <row r="122" customFormat="false" ht="14.25" hidden="false" customHeight="false" outlineLevel="0" collapsed="false">
      <c r="A122" s="6"/>
      <c r="B122" s="1" t="s">
        <v>12</v>
      </c>
      <c r="C122" s="2" t="n">
        <v>-1003.869405</v>
      </c>
      <c r="E122" s="1" t="n">
        <v>-1003.869405</v>
      </c>
      <c r="F122" s="1" t="s">
        <v>339</v>
      </c>
      <c r="G122" s="1" t="s">
        <v>340</v>
      </c>
      <c r="H122" s="1" t="s">
        <v>341</v>
      </c>
      <c r="I122" s="1" t="s">
        <v>342</v>
      </c>
      <c r="J122" s="1" t="s">
        <v>343</v>
      </c>
      <c r="K122" s="1" t="s">
        <v>344</v>
      </c>
      <c r="L122" s="1" t="s">
        <v>345</v>
      </c>
    </row>
    <row r="123" customFormat="false" ht="14.25" hidden="false" customHeight="false" outlineLevel="0" collapsed="false">
      <c r="A123" s="6"/>
      <c r="E123" s="1" t="n">
        <v>-1003.743245</v>
      </c>
      <c r="G123" s="1" t="s">
        <v>346</v>
      </c>
      <c r="H123" s="1" t="s">
        <v>168</v>
      </c>
      <c r="I123" s="1" t="s">
        <v>194</v>
      </c>
      <c r="J123" s="1" t="s">
        <v>347</v>
      </c>
      <c r="K123" s="1" t="s">
        <v>256</v>
      </c>
      <c r="L123" s="1" t="s">
        <v>257</v>
      </c>
    </row>
    <row r="124" customFormat="false" ht="14.25" hidden="false" customHeight="false" outlineLevel="0" collapsed="false">
      <c r="A124" s="6"/>
      <c r="B124" s="7" t="s">
        <v>24</v>
      </c>
      <c r="C124" s="8" t="n">
        <f aca="false">(C122-C121)*2</f>
        <v>3.34125399999994</v>
      </c>
      <c r="D124" s="9" t="n">
        <v>0.06756</v>
      </c>
      <c r="E124" s="1" t="n">
        <v>-1003.743166</v>
      </c>
      <c r="H124" s="1" t="s">
        <v>197</v>
      </c>
      <c r="I124" s="1" t="s">
        <v>193</v>
      </c>
      <c r="J124" s="1" t="s">
        <v>194</v>
      </c>
      <c r="K124" s="1" t="s">
        <v>347</v>
      </c>
      <c r="L124" s="1" t="s">
        <v>256</v>
      </c>
    </row>
    <row r="125" customFormat="false" ht="14.25" hidden="false" customHeight="false" outlineLevel="0" collapsed="false">
      <c r="A125" s="6"/>
      <c r="E125" s="1" t="n">
        <v>-1003.743148</v>
      </c>
      <c r="I125" s="1" t="s">
        <v>192</v>
      </c>
      <c r="J125" s="1" t="s">
        <v>329</v>
      </c>
      <c r="K125" s="1" t="s">
        <v>194</v>
      </c>
      <c r="L125" s="1" t="s">
        <v>347</v>
      </c>
    </row>
    <row r="126" customFormat="false" ht="14.25" hidden="false" customHeight="false" outlineLevel="0" collapsed="false">
      <c r="A126" s="6"/>
      <c r="E126" s="1" t="n">
        <v>-1003.62321</v>
      </c>
      <c r="J126" s="1" t="s">
        <v>282</v>
      </c>
      <c r="K126" s="1" t="s">
        <v>168</v>
      </c>
      <c r="L126" s="1" t="s">
        <v>309</v>
      </c>
    </row>
    <row r="127" customFormat="false" ht="14.25" hidden="false" customHeight="false" outlineLevel="0" collapsed="false">
      <c r="E127" s="1" t="n">
        <v>-1003.624147</v>
      </c>
      <c r="K127" s="1" t="s">
        <v>348</v>
      </c>
      <c r="L127" s="1" t="s">
        <v>298</v>
      </c>
    </row>
    <row r="128" customFormat="false" ht="14.25" hidden="false" customHeight="false" outlineLevel="0" collapsed="false">
      <c r="A128" s="11" t="s">
        <v>169</v>
      </c>
      <c r="B128" s="11"/>
      <c r="C128" s="11"/>
      <c r="D128" s="11"/>
      <c r="E128" s="1" t="n">
        <v>-1003.62321</v>
      </c>
      <c r="L128" s="1" t="s">
        <v>282</v>
      </c>
    </row>
    <row r="129" customFormat="false" ht="14.25" hidden="false" customHeight="false" outlineLevel="0" collapsed="false">
      <c r="A129" s="3" t="s">
        <v>349</v>
      </c>
      <c r="B129" s="4"/>
      <c r="C129" s="5" t="s">
        <v>1</v>
      </c>
      <c r="D129" s="5" t="s">
        <v>2</v>
      </c>
      <c r="F129" s="1" t="n">
        <v>-1255.660223</v>
      </c>
      <c r="G129" s="1" t="n">
        <v>-1255.660223</v>
      </c>
      <c r="H129" s="1" t="n">
        <v>-1255.660223</v>
      </c>
      <c r="I129" s="1" t="n">
        <v>-1255.660231</v>
      </c>
      <c r="J129" s="1" t="n">
        <v>-1255.660223</v>
      </c>
      <c r="K129" s="1" t="n">
        <v>-1255.660223</v>
      </c>
    </row>
    <row r="130" customFormat="false" ht="14.25" hidden="false" customHeight="false" outlineLevel="0" collapsed="false">
      <c r="A130" s="6" t="s">
        <v>3</v>
      </c>
      <c r="B130" s="1" t="s">
        <v>4</v>
      </c>
      <c r="C130" s="2" t="n">
        <v>-1259.356957</v>
      </c>
      <c r="E130" s="1" t="n">
        <v>-1256.709235</v>
      </c>
      <c r="F130" s="1" t="s">
        <v>350</v>
      </c>
      <c r="G130" s="1" t="s">
        <v>351</v>
      </c>
      <c r="H130" s="1" t="s">
        <v>205</v>
      </c>
      <c r="I130" s="1" t="s">
        <v>352</v>
      </c>
      <c r="J130" s="1" t="s">
        <v>353</v>
      </c>
      <c r="K130" s="1" t="s">
        <v>354</v>
      </c>
    </row>
    <row r="131" customFormat="false" ht="14.25" hidden="false" customHeight="false" outlineLevel="0" collapsed="false">
      <c r="A131" s="6"/>
      <c r="B131" s="1" t="s">
        <v>12</v>
      </c>
      <c r="C131" s="2" t="n">
        <v>-1256.709235</v>
      </c>
      <c r="E131" s="1" t="n">
        <v>-1255.660223</v>
      </c>
      <c r="G131" s="1" t="s">
        <v>260</v>
      </c>
      <c r="H131" s="1" t="s">
        <v>168</v>
      </c>
      <c r="I131" s="1" t="s">
        <v>309</v>
      </c>
      <c r="J131" s="1" t="s">
        <v>163</v>
      </c>
      <c r="K131" s="1" t="s">
        <v>160</v>
      </c>
    </row>
    <row r="132" customFormat="false" ht="14.25" hidden="false" customHeight="false" outlineLevel="0" collapsed="false">
      <c r="A132" s="6"/>
      <c r="E132" s="1" t="n">
        <v>-1255.660223</v>
      </c>
      <c r="H132" s="1" t="s">
        <v>260</v>
      </c>
      <c r="I132" s="1" t="s">
        <v>311</v>
      </c>
      <c r="J132" s="1" t="s">
        <v>166</v>
      </c>
      <c r="K132" s="1" t="s">
        <v>163</v>
      </c>
    </row>
    <row r="133" customFormat="false" ht="14.25" hidden="false" customHeight="false" outlineLevel="0" collapsed="false">
      <c r="A133" s="6"/>
      <c r="B133" s="7" t="s">
        <v>24</v>
      </c>
      <c r="C133" s="8" t="n">
        <f aca="false">(C131-C130)*2</f>
        <v>5.29544399999986</v>
      </c>
      <c r="D133" s="9" t="n">
        <v>0.02138</v>
      </c>
      <c r="E133" s="1" t="n">
        <v>-1255.660223</v>
      </c>
      <c r="I133" s="1" t="s">
        <v>282</v>
      </c>
      <c r="J133" s="1" t="s">
        <v>168</v>
      </c>
      <c r="K133" s="1" t="s">
        <v>166</v>
      </c>
    </row>
    <row r="134" customFormat="false" ht="14.25" hidden="false" customHeight="false" outlineLevel="0" collapsed="false">
      <c r="A134" s="6"/>
      <c r="E134" s="1" t="n">
        <v>-1255.660231</v>
      </c>
      <c r="J134" s="1" t="s">
        <v>307</v>
      </c>
      <c r="K134" s="1" t="s">
        <v>168</v>
      </c>
    </row>
    <row r="135" customFormat="false" ht="14.25" hidden="false" customHeight="false" outlineLevel="0" collapsed="false">
      <c r="A135" s="6"/>
      <c r="E135" s="1" t="n">
        <v>-1255.660223</v>
      </c>
      <c r="K135" s="1" t="s">
        <v>260</v>
      </c>
    </row>
    <row r="136" customFormat="false" ht="14.25" hidden="false" customHeight="false" outlineLevel="0" collapsed="false">
      <c r="A136" s="1" t="s">
        <v>355</v>
      </c>
    </row>
    <row r="137" customFormat="false" ht="14.25" hidden="false" customHeight="false" outlineLevel="0" collapsed="false">
      <c r="A137" s="6" t="s">
        <v>36</v>
      </c>
      <c r="B137" s="1" t="s">
        <v>4</v>
      </c>
      <c r="C137" s="2" t="n">
        <v>-1259.356957</v>
      </c>
      <c r="D137" s="10"/>
      <c r="F137" s="1" t="n">
        <v>-1255.660223</v>
      </c>
      <c r="G137" s="1" t="n">
        <v>-1255.660223</v>
      </c>
      <c r="H137" s="1" t="n">
        <v>-1255.660229</v>
      </c>
      <c r="I137" s="1" t="n">
        <v>-1255.660223</v>
      </c>
      <c r="J137" s="1" t="n">
        <v>-1255.660223</v>
      </c>
      <c r="K137" s="1" t="n">
        <v>-1255.660232</v>
      </c>
    </row>
    <row r="138" customFormat="false" ht="14.25" hidden="false" customHeight="false" outlineLevel="0" collapsed="false">
      <c r="A138" s="6"/>
      <c r="B138" s="1" t="s">
        <v>12</v>
      </c>
      <c r="C138" s="2" t="n">
        <v>-1256.709235</v>
      </c>
      <c r="E138" s="1" t="n">
        <v>-1256.709235</v>
      </c>
      <c r="F138" s="1" t="s">
        <v>350</v>
      </c>
      <c r="G138" s="1" t="s">
        <v>351</v>
      </c>
      <c r="H138" s="1" t="s">
        <v>205</v>
      </c>
      <c r="I138" s="1" t="s">
        <v>352</v>
      </c>
      <c r="J138" s="1" t="s">
        <v>353</v>
      </c>
      <c r="K138" s="1" t="s">
        <v>354</v>
      </c>
    </row>
    <row r="139" customFormat="false" ht="14.25" hidden="false" customHeight="false" outlineLevel="0" collapsed="false">
      <c r="A139" s="6"/>
      <c r="E139" s="1" t="n">
        <v>-1255.660223</v>
      </c>
      <c r="G139" s="1" t="s">
        <v>260</v>
      </c>
      <c r="H139" s="1" t="s">
        <v>311</v>
      </c>
      <c r="I139" s="1" t="s">
        <v>166</v>
      </c>
      <c r="J139" s="1" t="s">
        <v>163</v>
      </c>
      <c r="K139" s="1" t="s">
        <v>313</v>
      </c>
    </row>
    <row r="140" customFormat="false" ht="14.25" hidden="false" customHeight="false" outlineLevel="0" collapsed="false">
      <c r="A140" s="6"/>
      <c r="B140" s="7" t="s">
        <v>24</v>
      </c>
      <c r="C140" s="8" t="n">
        <f aca="false">(C138-C137)*2</f>
        <v>5.29544399999986</v>
      </c>
      <c r="D140" s="9" t="n">
        <v>0.02138</v>
      </c>
      <c r="E140" s="1" t="n">
        <v>-1255.660223</v>
      </c>
      <c r="H140" s="1" t="s">
        <v>282</v>
      </c>
      <c r="I140" s="1" t="s">
        <v>168</v>
      </c>
      <c r="J140" s="1" t="s">
        <v>166</v>
      </c>
      <c r="K140" s="1" t="s">
        <v>310</v>
      </c>
    </row>
    <row r="141" customFormat="false" ht="14.25" hidden="false" customHeight="false" outlineLevel="0" collapsed="false">
      <c r="A141" s="6"/>
      <c r="E141" s="1" t="n">
        <v>-1255.660223</v>
      </c>
      <c r="I141" s="1" t="s">
        <v>307</v>
      </c>
      <c r="J141" s="1" t="s">
        <v>168</v>
      </c>
      <c r="K141" s="1" t="s">
        <v>309</v>
      </c>
    </row>
    <row r="142" customFormat="false" ht="14.25" hidden="false" customHeight="false" outlineLevel="0" collapsed="false">
      <c r="A142" s="6"/>
      <c r="E142" s="1" t="n">
        <v>-1255.660223</v>
      </c>
      <c r="J142" s="1" t="s">
        <v>260</v>
      </c>
      <c r="K142" s="1" t="s">
        <v>311</v>
      </c>
    </row>
    <row r="143" customFormat="false" ht="14.25" hidden="false" customHeight="false" outlineLevel="0" collapsed="false">
      <c r="A143" s="1" t="s">
        <v>355</v>
      </c>
      <c r="E143" s="1" t="n">
        <v>-1255.660223</v>
      </c>
      <c r="K143" s="1" t="s">
        <v>282</v>
      </c>
    </row>
    <row r="144" customFormat="false" ht="14.25" hidden="false" customHeight="false" outlineLevel="0" collapsed="false">
      <c r="A144" s="11" t="s">
        <v>65</v>
      </c>
      <c r="B144" s="11"/>
      <c r="C144" s="11"/>
      <c r="D144" s="11"/>
    </row>
    <row r="145" customFormat="false" ht="14.25" hidden="false" customHeight="false" outlineLevel="0" collapsed="false">
      <c r="A145" s="3" t="s">
        <v>356</v>
      </c>
      <c r="B145" s="4"/>
      <c r="C145" s="5" t="s">
        <v>1</v>
      </c>
      <c r="D145" s="5" t="s">
        <v>2</v>
      </c>
      <c r="F145" s="1" t="n">
        <v>-519.936561</v>
      </c>
      <c r="G145" s="1" t="n">
        <v>-519.936561</v>
      </c>
      <c r="H145" s="1" t="n">
        <v>-519.936561</v>
      </c>
      <c r="I145" s="1" t="n">
        <v>-519.936561</v>
      </c>
    </row>
    <row r="146" customFormat="false" ht="14.25" hidden="false" customHeight="false" outlineLevel="0" collapsed="false">
      <c r="A146" s="6" t="s">
        <v>3</v>
      </c>
      <c r="B146" s="1" t="s">
        <v>4</v>
      </c>
      <c r="C146" s="2" t="n">
        <v>-520.736282</v>
      </c>
      <c r="E146" s="1" t="n">
        <v>-519.936561</v>
      </c>
      <c r="F146" s="1" t="s">
        <v>260</v>
      </c>
      <c r="G146" s="1" t="s">
        <v>168</v>
      </c>
      <c r="H146" s="1" t="s">
        <v>166</v>
      </c>
      <c r="I146" s="1" t="s">
        <v>163</v>
      </c>
    </row>
    <row r="147" customFormat="false" ht="14.25" hidden="false" customHeight="false" outlineLevel="0" collapsed="false">
      <c r="A147" s="6"/>
      <c r="B147" s="1" t="s">
        <v>12</v>
      </c>
      <c r="C147" s="2" t="n">
        <v>-519.936561</v>
      </c>
      <c r="E147" s="1" t="n">
        <v>-519.936561</v>
      </c>
      <c r="G147" s="1" t="s">
        <v>260</v>
      </c>
      <c r="H147" s="1" t="s">
        <v>168</v>
      </c>
      <c r="I147" s="1" t="s">
        <v>166</v>
      </c>
    </row>
    <row r="148" customFormat="false" ht="14.25" hidden="false" customHeight="false" outlineLevel="0" collapsed="false">
      <c r="A148" s="6"/>
      <c r="E148" s="1" t="n">
        <v>-519.936561</v>
      </c>
      <c r="H148" s="1" t="s">
        <v>260</v>
      </c>
      <c r="I148" s="1" t="s">
        <v>168</v>
      </c>
    </row>
    <row r="149" customFormat="false" ht="14.25" hidden="false" customHeight="false" outlineLevel="0" collapsed="false">
      <c r="A149" s="6"/>
      <c r="B149" s="7" t="s">
        <v>24</v>
      </c>
      <c r="C149" s="8" t="n">
        <f aca="false">(C147-C146)*2</f>
        <v>1.59944199999995</v>
      </c>
      <c r="D149" s="9"/>
      <c r="E149" s="1" t="n">
        <v>-519.936561</v>
      </c>
      <c r="I149" s="1" t="s">
        <v>260</v>
      </c>
    </row>
    <row r="150" customFormat="false" ht="14.25" hidden="false" customHeight="false" outlineLevel="0" collapsed="false">
      <c r="A150" s="6"/>
    </row>
    <row r="151" customFormat="false" ht="14.25" hidden="false" customHeight="false" outlineLevel="0" collapsed="false">
      <c r="A151" s="6"/>
    </row>
    <row r="152" customFormat="false" ht="14.25" hidden="false" customHeight="false" outlineLevel="0" collapsed="false">
      <c r="A152" s="6" t="s">
        <v>36</v>
      </c>
      <c r="B152" s="1" t="s">
        <v>4</v>
      </c>
      <c r="C152" s="2" t="n">
        <v>-520.736282</v>
      </c>
      <c r="F152" s="1" t="n">
        <v>-519.936561</v>
      </c>
      <c r="G152" s="1" t="n">
        <v>-519.936561</v>
      </c>
      <c r="H152" s="1" t="n">
        <v>-519.936561</v>
      </c>
      <c r="I152" s="1" t="n">
        <v>-519.936561</v>
      </c>
    </row>
    <row r="153" customFormat="false" ht="14.25" hidden="false" customHeight="false" outlineLevel="0" collapsed="false">
      <c r="A153" s="6"/>
      <c r="B153" s="1" t="s">
        <v>12</v>
      </c>
      <c r="C153" s="2" t="n">
        <v>-519.936561</v>
      </c>
      <c r="E153" s="1" t="n">
        <v>-519.936561</v>
      </c>
      <c r="F153" s="1" t="s">
        <v>260</v>
      </c>
      <c r="G153" s="1" t="s">
        <v>168</v>
      </c>
      <c r="H153" s="1" t="s">
        <v>166</v>
      </c>
      <c r="I153" s="1" t="s">
        <v>163</v>
      </c>
    </row>
    <row r="154" customFormat="false" ht="14.25" hidden="false" customHeight="false" outlineLevel="0" collapsed="false">
      <c r="A154" s="6"/>
      <c r="E154" s="1" t="n">
        <v>-519.936561</v>
      </c>
      <c r="G154" s="1" t="s">
        <v>260</v>
      </c>
      <c r="H154" s="1" t="s">
        <v>168</v>
      </c>
      <c r="I154" s="1" t="s">
        <v>166</v>
      </c>
    </row>
    <row r="155" customFormat="false" ht="14.25" hidden="false" customHeight="false" outlineLevel="0" collapsed="false">
      <c r="A155" s="6"/>
      <c r="B155" s="7" t="s">
        <v>24</v>
      </c>
      <c r="C155" s="8" t="n">
        <f aca="false">(C153-C152)*2</f>
        <v>1.59944199999995</v>
      </c>
      <c r="D155" s="9"/>
      <c r="E155" s="1" t="n">
        <v>-519.936561</v>
      </c>
      <c r="H155" s="1" t="s">
        <v>260</v>
      </c>
      <c r="I155" s="1" t="s">
        <v>168</v>
      </c>
    </row>
    <row r="156" customFormat="false" ht="14.25" hidden="false" customHeight="false" outlineLevel="0" collapsed="false">
      <c r="A156" s="6"/>
      <c r="E156" s="1" t="n">
        <v>-519.936561</v>
      </c>
      <c r="I156" s="1" t="s">
        <v>260</v>
      </c>
    </row>
    <row r="157" customFormat="false" ht="14.25" hidden="false" customHeight="false" outlineLevel="0" collapsed="false">
      <c r="A157" s="6"/>
    </row>
    <row r="158" customFormat="false" ht="14.25" hidden="false" customHeight="false" outlineLevel="0" collapsed="false">
      <c r="A158" s="11" t="s">
        <v>169</v>
      </c>
      <c r="B158" s="11"/>
      <c r="C158" s="11"/>
      <c r="D158" s="11"/>
    </row>
    <row r="159" customFormat="false" ht="14.25" hidden="false" customHeight="false" outlineLevel="0" collapsed="false">
      <c r="A159" s="3" t="s">
        <v>357</v>
      </c>
      <c r="B159" s="4"/>
      <c r="C159" s="5" t="s">
        <v>1</v>
      </c>
      <c r="D159" s="5" t="s">
        <v>2</v>
      </c>
      <c r="F159" s="1" t="n">
        <v>-383.546474</v>
      </c>
      <c r="G159" s="1" t="n">
        <v>-382.577474</v>
      </c>
      <c r="H159" s="1" t="n">
        <v>-382.010972</v>
      </c>
      <c r="I159" s="1" t="n">
        <v>-381.97719</v>
      </c>
      <c r="J159" s="1" t="n">
        <v>-381.90222</v>
      </c>
      <c r="K159" s="1" t="n">
        <v>-381.902088</v>
      </c>
      <c r="L159" s="1" t="n">
        <v>-381.902033</v>
      </c>
    </row>
    <row r="160" customFormat="false" ht="14.25" hidden="false" customHeight="false" outlineLevel="0" collapsed="false">
      <c r="A160" s="6" t="s">
        <v>3</v>
      </c>
      <c r="B160" s="1" t="s">
        <v>4</v>
      </c>
      <c r="C160" s="2" t="n">
        <v>-386.585573</v>
      </c>
      <c r="E160" s="1" t="n">
        <v>-384.700173</v>
      </c>
      <c r="F160" s="1" t="s">
        <v>301</v>
      </c>
      <c r="G160" s="1" t="s">
        <v>358</v>
      </c>
      <c r="H160" s="1" t="s">
        <v>359</v>
      </c>
      <c r="I160" s="1" t="s">
        <v>360</v>
      </c>
      <c r="J160" s="1" t="s">
        <v>361</v>
      </c>
      <c r="K160" s="1" t="s">
        <v>362</v>
      </c>
      <c r="L160" s="1" t="s">
        <v>363</v>
      </c>
    </row>
    <row r="161" customFormat="false" ht="14.25" hidden="false" customHeight="false" outlineLevel="0" collapsed="false">
      <c r="A161" s="6"/>
      <c r="B161" s="1" t="s">
        <v>12</v>
      </c>
      <c r="C161" s="2" t="n">
        <v>-384.700173</v>
      </c>
      <c r="E161" s="1" t="n">
        <v>-383.546474</v>
      </c>
      <c r="G161" s="1" t="s">
        <v>364</v>
      </c>
      <c r="H161" s="1" t="s">
        <v>365</v>
      </c>
      <c r="I161" s="1" t="s">
        <v>366</v>
      </c>
      <c r="J161" s="1" t="s">
        <v>367</v>
      </c>
      <c r="K161" s="1" t="s">
        <v>368</v>
      </c>
      <c r="L161" s="1" t="s">
        <v>369</v>
      </c>
    </row>
    <row r="162" customFormat="false" ht="14.25" hidden="false" customHeight="false" outlineLevel="0" collapsed="false">
      <c r="A162" s="6"/>
      <c r="E162" s="1" t="n">
        <v>-382.577474</v>
      </c>
      <c r="H162" s="1" t="s">
        <v>370</v>
      </c>
      <c r="I162" s="1" t="s">
        <v>371</v>
      </c>
      <c r="J162" s="1" t="s">
        <v>372</v>
      </c>
      <c r="K162" s="1" t="s">
        <v>373</v>
      </c>
      <c r="L162" s="1" t="s">
        <v>374</v>
      </c>
    </row>
    <row r="163" customFormat="false" ht="14.25" hidden="false" customHeight="false" outlineLevel="0" collapsed="false">
      <c r="A163" s="6"/>
      <c r="B163" s="7" t="s">
        <v>24</v>
      </c>
      <c r="C163" s="8" t="n">
        <f aca="false">(C161-C160)*2</f>
        <v>3.77080000000001</v>
      </c>
      <c r="D163" s="9" t="n">
        <v>0.05215</v>
      </c>
      <c r="E163" s="1" t="n">
        <v>-382.010972</v>
      </c>
      <c r="I163" s="1" t="s">
        <v>375</v>
      </c>
      <c r="J163" s="1" t="s">
        <v>376</v>
      </c>
      <c r="K163" s="1" t="s">
        <v>377</v>
      </c>
      <c r="L163" s="1" t="s">
        <v>378</v>
      </c>
    </row>
    <row r="164" customFormat="false" ht="14.25" hidden="false" customHeight="false" outlineLevel="0" collapsed="false">
      <c r="A164" s="6"/>
      <c r="E164" s="1" t="n">
        <v>-381.97719</v>
      </c>
      <c r="J164" s="1" t="s">
        <v>379</v>
      </c>
      <c r="K164" s="1" t="s">
        <v>334</v>
      </c>
      <c r="L164" s="1" t="s">
        <v>335</v>
      </c>
    </row>
    <row r="165" customFormat="false" ht="14.25" hidden="false" customHeight="false" outlineLevel="0" collapsed="false">
      <c r="A165" s="6"/>
      <c r="E165" s="1" t="n">
        <v>-381.90222</v>
      </c>
      <c r="K165" s="1" t="s">
        <v>380</v>
      </c>
      <c r="L165" s="1" t="s">
        <v>168</v>
      </c>
    </row>
    <row r="166" customFormat="false" ht="14.25" hidden="false" customHeight="false" outlineLevel="0" collapsed="false">
      <c r="D166" s="10"/>
      <c r="E166" s="1" t="n">
        <v>-381.902088</v>
      </c>
      <c r="L166" s="1" t="s">
        <v>381</v>
      </c>
    </row>
    <row r="167" customFormat="false" ht="14.25" hidden="false" customHeight="false" outlineLevel="0" collapsed="false">
      <c r="A167" s="6" t="s">
        <v>36</v>
      </c>
      <c r="B167" s="1" t="s">
        <v>4</v>
      </c>
      <c r="C167" s="2" t="n">
        <v>-386.585573</v>
      </c>
      <c r="F167" s="1" t="n">
        <v>-382.001159</v>
      </c>
      <c r="G167" s="1" t="n">
        <v>-381.933275</v>
      </c>
      <c r="H167" s="1" t="n">
        <v>-381.902548</v>
      </c>
      <c r="I167" s="1" t="n">
        <v>-381.902416</v>
      </c>
      <c r="J167" s="1" t="n">
        <v>-381.902404</v>
      </c>
      <c r="K167" s="1" t="n">
        <v>-381.90236</v>
      </c>
      <c r="L167" s="1" t="n">
        <v>-381.902361</v>
      </c>
    </row>
    <row r="168" customFormat="false" ht="14.25" hidden="false" customHeight="false" outlineLevel="0" collapsed="false">
      <c r="A168" s="6"/>
      <c r="B168" s="1" t="s">
        <v>12</v>
      </c>
      <c r="C168" s="2" t="n">
        <v>-383.7588</v>
      </c>
      <c r="E168" s="1" t="n">
        <v>-383.7588</v>
      </c>
      <c r="F168" s="1" t="s">
        <v>382</v>
      </c>
      <c r="G168" s="1" t="s">
        <v>26</v>
      </c>
      <c r="H168" s="1" t="s">
        <v>383</v>
      </c>
      <c r="I168" s="1" t="s">
        <v>384</v>
      </c>
      <c r="J168" s="1" t="s">
        <v>385</v>
      </c>
      <c r="K168" s="1" t="s">
        <v>386</v>
      </c>
      <c r="L168" s="1" t="s">
        <v>387</v>
      </c>
    </row>
    <row r="169" customFormat="false" ht="14.25" hidden="false" customHeight="false" outlineLevel="0" collapsed="false">
      <c r="A169" s="6"/>
      <c r="E169" s="1" t="n">
        <v>-382.001159</v>
      </c>
      <c r="G169" s="1" t="s">
        <v>388</v>
      </c>
      <c r="H169" s="1" t="s">
        <v>389</v>
      </c>
      <c r="I169" s="1" t="s">
        <v>390</v>
      </c>
      <c r="J169" s="1" t="s">
        <v>243</v>
      </c>
      <c r="K169" s="1" t="s">
        <v>256</v>
      </c>
      <c r="L169" s="1" t="s">
        <v>257</v>
      </c>
    </row>
    <row r="170" customFormat="false" ht="14.25" hidden="false" customHeight="false" outlineLevel="0" collapsed="false">
      <c r="A170" s="6"/>
      <c r="B170" s="7" t="s">
        <v>24</v>
      </c>
      <c r="C170" s="8" t="n">
        <f aca="false">(C168-C167)*2</f>
        <v>5.65354600000001</v>
      </c>
      <c r="D170" s="9" t="n">
        <v>0.01742</v>
      </c>
      <c r="E170" s="1" t="n">
        <v>-381.933275</v>
      </c>
      <c r="H170" s="1" t="s">
        <v>391</v>
      </c>
      <c r="I170" s="1" t="s">
        <v>392</v>
      </c>
      <c r="J170" s="1" t="s">
        <v>393</v>
      </c>
      <c r="K170" s="1" t="s">
        <v>163</v>
      </c>
      <c r="L170" s="1" t="s">
        <v>160</v>
      </c>
    </row>
    <row r="171" customFormat="false" ht="14.25" hidden="false" customHeight="false" outlineLevel="0" collapsed="false">
      <c r="A171" s="6"/>
      <c r="E171" s="1" t="n">
        <v>-381.902548</v>
      </c>
      <c r="I171" s="1" t="s">
        <v>380</v>
      </c>
      <c r="J171" s="1" t="s">
        <v>168</v>
      </c>
      <c r="K171" s="1" t="s">
        <v>166</v>
      </c>
      <c r="L171" s="1" t="s">
        <v>163</v>
      </c>
    </row>
    <row r="172" customFormat="false" ht="14.25" hidden="false" customHeight="false" outlineLevel="0" collapsed="false">
      <c r="A172" s="6"/>
      <c r="E172" s="1" t="n">
        <v>-381.902416</v>
      </c>
      <c r="J172" s="1" t="s">
        <v>308</v>
      </c>
      <c r="K172" s="1" t="s">
        <v>168</v>
      </c>
      <c r="L172" s="1" t="s">
        <v>166</v>
      </c>
    </row>
    <row r="173" customFormat="false" ht="14.25" hidden="false" customHeight="false" outlineLevel="0" collapsed="false">
      <c r="A173" s="1" t="s">
        <v>394</v>
      </c>
      <c r="E173" s="1" t="n">
        <v>-381.902404</v>
      </c>
      <c r="K173" s="1" t="s">
        <v>395</v>
      </c>
      <c r="L173" s="1" t="s">
        <v>168</v>
      </c>
    </row>
    <row r="174" customFormat="false" ht="14.25" hidden="false" customHeight="false" outlineLevel="0" collapsed="false">
      <c r="A174" s="11" t="s">
        <v>65</v>
      </c>
      <c r="B174" s="11"/>
      <c r="C174" s="11"/>
      <c r="D174" s="11"/>
      <c r="E174" s="1" t="n">
        <v>-381.90236</v>
      </c>
      <c r="L174" s="1" t="s">
        <v>282</v>
      </c>
    </row>
    <row r="175" customFormat="false" ht="14.25" hidden="false" customHeight="false" outlineLevel="0" collapsed="false">
      <c r="A175" s="3" t="s">
        <v>396</v>
      </c>
      <c r="B175" s="4"/>
      <c r="C175" s="5" t="s">
        <v>1</v>
      </c>
      <c r="D175" s="5" t="s">
        <v>2</v>
      </c>
      <c r="F175" s="1" t="n">
        <v>-770.613447</v>
      </c>
      <c r="G175" s="1" t="n">
        <v>-770.482587</v>
      </c>
      <c r="H175" s="1" t="n">
        <v>-770.456214</v>
      </c>
      <c r="I175" s="1" t="n">
        <v>-770.456213</v>
      </c>
    </row>
    <row r="176" customFormat="false" ht="14.25" hidden="false" customHeight="false" outlineLevel="0" collapsed="false">
      <c r="A176" s="6" t="s">
        <v>3</v>
      </c>
      <c r="B176" s="1" t="s">
        <v>4</v>
      </c>
      <c r="C176" s="2" t="n">
        <v>-772.206375</v>
      </c>
      <c r="E176" s="1" t="n">
        <v>-771.303961</v>
      </c>
      <c r="F176" s="1" t="s">
        <v>397</v>
      </c>
      <c r="G176" s="1" t="s">
        <v>398</v>
      </c>
      <c r="H176" s="1" t="s">
        <v>399</v>
      </c>
      <c r="I176" s="1" t="s">
        <v>400</v>
      </c>
    </row>
    <row r="177" customFormat="false" ht="14.25" hidden="false" customHeight="false" outlineLevel="0" collapsed="false">
      <c r="A177" s="6"/>
      <c r="B177" s="1" t="s">
        <v>12</v>
      </c>
      <c r="C177" s="2" t="n">
        <v>-771.303961</v>
      </c>
      <c r="E177" s="1" t="n">
        <v>-770.613447</v>
      </c>
      <c r="G177" s="1" t="s">
        <v>401</v>
      </c>
      <c r="H177" s="1" t="s">
        <v>402</v>
      </c>
      <c r="I177" s="1" t="s">
        <v>403</v>
      </c>
    </row>
    <row r="178" customFormat="false" ht="14.25" hidden="false" customHeight="false" outlineLevel="0" collapsed="false">
      <c r="A178" s="6"/>
      <c r="E178" s="1" t="n">
        <v>-770.482587</v>
      </c>
      <c r="H178" s="1" t="s">
        <v>404</v>
      </c>
      <c r="I178" s="1" t="s">
        <v>405</v>
      </c>
    </row>
    <row r="179" customFormat="false" ht="14.25" hidden="false" customHeight="false" outlineLevel="0" collapsed="false">
      <c r="A179" s="6"/>
      <c r="B179" s="7" t="s">
        <v>24</v>
      </c>
      <c r="C179" s="8" t="n">
        <f aca="false">(C177-C176)*2</f>
        <v>1.80482800000004</v>
      </c>
      <c r="D179" s="9"/>
      <c r="E179" s="1" t="n">
        <v>-770.456214</v>
      </c>
      <c r="I179" s="1" t="s">
        <v>406</v>
      </c>
    </row>
    <row r="180" customFormat="false" ht="14.25" hidden="false" customHeight="false" outlineLevel="0" collapsed="false">
      <c r="A180" s="6"/>
    </row>
    <row r="181" customFormat="false" ht="14.25" hidden="false" customHeight="false" outlineLevel="0" collapsed="false">
      <c r="A181" s="6"/>
    </row>
    <row r="182" customFormat="false" ht="14.25" hidden="false" customHeight="false" outlineLevel="0" collapsed="false">
      <c r="A182" s="6" t="s">
        <v>36</v>
      </c>
      <c r="B182" s="1" t="s">
        <v>4</v>
      </c>
      <c r="C182" s="2" t="n">
        <v>-772.206375</v>
      </c>
      <c r="F182" s="1" t="n">
        <v>-770.836731</v>
      </c>
      <c r="G182" s="1" t="n">
        <v>-770.821714</v>
      </c>
      <c r="H182" s="1" t="n">
        <v>-770.457003</v>
      </c>
      <c r="I182" s="1" t="n">
        <v>-770.457003</v>
      </c>
    </row>
    <row r="183" customFormat="false" ht="14.25" hidden="false" customHeight="false" outlineLevel="0" collapsed="false">
      <c r="A183" s="6"/>
      <c r="B183" s="1" t="s">
        <v>12</v>
      </c>
      <c r="C183" s="2" t="n">
        <v>-771.824484</v>
      </c>
      <c r="E183" s="1" t="n">
        <v>-771.824484</v>
      </c>
      <c r="F183" s="1" t="s">
        <v>407</v>
      </c>
      <c r="G183" s="1" t="s">
        <v>408</v>
      </c>
      <c r="H183" s="1" t="s">
        <v>409</v>
      </c>
      <c r="I183" s="1" t="s">
        <v>410</v>
      </c>
    </row>
    <row r="184" customFormat="false" ht="14.25" hidden="false" customHeight="false" outlineLevel="0" collapsed="false">
      <c r="A184" s="6"/>
      <c r="E184" s="1" t="n">
        <v>-770.836731</v>
      </c>
      <c r="G184" s="1" t="s">
        <v>411</v>
      </c>
      <c r="H184" s="1" t="s">
        <v>412</v>
      </c>
      <c r="I184" s="1" t="s">
        <v>215</v>
      </c>
    </row>
    <row r="185" customFormat="false" ht="14.25" hidden="false" customHeight="false" outlineLevel="0" collapsed="false">
      <c r="A185" s="6"/>
      <c r="B185" s="7" t="s">
        <v>24</v>
      </c>
      <c r="C185" s="8" t="n">
        <f aca="false">(C183-C182)*2</f>
        <v>0.763781999999992</v>
      </c>
      <c r="D185" s="9"/>
      <c r="E185" s="1" t="n">
        <v>-770.821714</v>
      </c>
      <c r="H185" s="1" t="s">
        <v>413</v>
      </c>
      <c r="I185" s="1" t="s">
        <v>414</v>
      </c>
    </row>
    <row r="186" customFormat="false" ht="14.25" hidden="false" customHeight="false" outlineLevel="0" collapsed="false">
      <c r="A186" s="6"/>
      <c r="E186" s="1" t="n">
        <v>-770.457003</v>
      </c>
      <c r="I186" s="1" t="s">
        <v>260</v>
      </c>
    </row>
    <row r="187" customFormat="false" ht="14.25" hidden="false" customHeight="false" outlineLevel="0" collapsed="false">
      <c r="A187" s="6"/>
    </row>
    <row r="188" customFormat="false" ht="14.25" hidden="false" customHeight="false" outlineLevel="0" collapsed="false">
      <c r="A188" s="11" t="s">
        <v>169</v>
      </c>
      <c r="B188" s="11"/>
      <c r="C188" s="11"/>
      <c r="D188" s="11"/>
    </row>
    <row r="189" customFormat="false" ht="14.25" hidden="false" customHeight="false" outlineLevel="0" collapsed="false">
      <c r="A189" s="3" t="s">
        <v>415</v>
      </c>
      <c r="B189" s="4"/>
      <c r="C189" s="5" t="s">
        <v>1</v>
      </c>
      <c r="D189" s="5" t="s">
        <v>2</v>
      </c>
      <c r="F189" s="1" t="n">
        <v>-654.432911</v>
      </c>
      <c r="G189" s="1" t="n">
        <v>-653.584813</v>
      </c>
      <c r="H189" s="1" t="n">
        <v>-652.561133</v>
      </c>
      <c r="I189" s="1" t="n">
        <v>-651.729807</v>
      </c>
      <c r="J189" s="1" t="n">
        <v>-651.125151</v>
      </c>
      <c r="K189" s="1" t="n">
        <v>-650.740947</v>
      </c>
      <c r="L189" s="1" t="n">
        <v>-648.204681</v>
      </c>
    </row>
    <row r="190" customFormat="false" ht="14.25" hidden="false" customHeight="false" outlineLevel="0" collapsed="false">
      <c r="A190" s="6" t="s">
        <v>3</v>
      </c>
      <c r="B190" s="1" t="s">
        <v>4</v>
      </c>
      <c r="C190" s="2" t="n">
        <v>-659.363499</v>
      </c>
      <c r="E190" s="1" t="n">
        <v>-655.22035</v>
      </c>
      <c r="F190" s="1" t="s">
        <v>416</v>
      </c>
      <c r="G190" s="1" t="s">
        <v>417</v>
      </c>
      <c r="H190" s="1" t="s">
        <v>418</v>
      </c>
      <c r="I190" s="1" t="s">
        <v>419</v>
      </c>
      <c r="J190" s="1" t="s">
        <v>420</v>
      </c>
      <c r="K190" s="1" t="s">
        <v>421</v>
      </c>
      <c r="L190" s="1" t="s">
        <v>422</v>
      </c>
    </row>
    <row r="191" customFormat="false" ht="14.25" hidden="false" customHeight="false" outlineLevel="0" collapsed="false">
      <c r="A191" s="6"/>
      <c r="B191" s="1" t="s">
        <v>12</v>
      </c>
      <c r="C191" s="2" t="n">
        <v>-655.22035</v>
      </c>
      <c r="E191" s="1" t="n">
        <v>-654.432911</v>
      </c>
      <c r="G191" s="1" t="s">
        <v>423</v>
      </c>
      <c r="H191" s="1" t="s">
        <v>424</v>
      </c>
      <c r="I191" s="1" t="s">
        <v>15</v>
      </c>
      <c r="J191" s="1" t="s">
        <v>425</v>
      </c>
      <c r="K191" s="1" t="s">
        <v>426</v>
      </c>
      <c r="L191" s="1" t="s">
        <v>427</v>
      </c>
    </row>
    <row r="192" customFormat="false" ht="14.25" hidden="false" customHeight="false" outlineLevel="0" collapsed="false">
      <c r="A192" s="6"/>
      <c r="E192" s="1" t="n">
        <v>-653.584813</v>
      </c>
      <c r="H192" s="1" t="s">
        <v>428</v>
      </c>
      <c r="I192" s="1" t="s">
        <v>429</v>
      </c>
      <c r="J192" s="1" t="s">
        <v>430</v>
      </c>
      <c r="K192" s="1" t="s">
        <v>431</v>
      </c>
      <c r="L192" s="1" t="s">
        <v>432</v>
      </c>
    </row>
    <row r="193" customFormat="false" ht="14.25" hidden="false" customHeight="false" outlineLevel="0" collapsed="false">
      <c r="A193" s="6"/>
      <c r="B193" s="7" t="s">
        <v>24</v>
      </c>
      <c r="C193" s="8" t="n">
        <f aca="false">(C191-C190)*2</f>
        <v>8.28629799999999</v>
      </c>
      <c r="D193" s="9" t="n">
        <v>0.003995</v>
      </c>
      <c r="E193" s="1" t="n">
        <v>-652.561133</v>
      </c>
      <c r="I193" s="1" t="s">
        <v>433</v>
      </c>
      <c r="J193" s="1" t="s">
        <v>30</v>
      </c>
      <c r="K193" s="1" t="s">
        <v>434</v>
      </c>
      <c r="L193" s="1" t="s">
        <v>435</v>
      </c>
    </row>
    <row r="194" customFormat="false" ht="14.25" hidden="false" customHeight="false" outlineLevel="0" collapsed="false">
      <c r="A194" s="6"/>
      <c r="E194" s="1" t="n">
        <v>-651.729807</v>
      </c>
      <c r="J194" s="1" t="s">
        <v>436</v>
      </c>
      <c r="K194" s="1" t="s">
        <v>437</v>
      </c>
      <c r="L194" s="1" t="s">
        <v>438</v>
      </c>
    </row>
    <row r="195" customFormat="false" ht="14.25" hidden="false" customHeight="false" outlineLevel="0" collapsed="false">
      <c r="A195" s="6"/>
      <c r="E195" s="1" t="n">
        <v>-651.125151</v>
      </c>
      <c r="K195" s="1" t="s">
        <v>439</v>
      </c>
      <c r="L195" s="1" t="s">
        <v>440</v>
      </c>
    </row>
    <row r="196" customFormat="false" ht="14.25" hidden="false" customHeight="false" outlineLevel="0" collapsed="false">
      <c r="A196" s="1" t="s">
        <v>441</v>
      </c>
      <c r="E196" s="1" t="n">
        <v>-650.740947</v>
      </c>
      <c r="L196" s="1" t="s">
        <v>442</v>
      </c>
    </row>
    <row r="197" customFormat="false" ht="14.25" hidden="false" customHeight="false" outlineLevel="0" collapsed="false">
      <c r="A197" s="6" t="s">
        <v>36</v>
      </c>
      <c r="B197" s="1" t="s">
        <v>4</v>
      </c>
      <c r="C197" s="2" t="n">
        <v>-659.363499</v>
      </c>
      <c r="D197" s="10"/>
      <c r="F197" s="1" t="n">
        <v>-651.046964</v>
      </c>
      <c r="G197" s="1" t="n">
        <v>-650.67531</v>
      </c>
      <c r="H197" s="1" t="n">
        <v>-650.331917</v>
      </c>
      <c r="I197" s="1" t="n">
        <v>-649.502565</v>
      </c>
      <c r="J197" s="1" t="n">
        <v>-647.990362</v>
      </c>
      <c r="K197" s="1" t="n">
        <v>-647.837142</v>
      </c>
      <c r="L197" s="1" t="n">
        <v>-647.837142</v>
      </c>
    </row>
    <row r="198" customFormat="false" ht="14.25" hidden="false" customHeight="false" outlineLevel="0" collapsed="false">
      <c r="A198" s="6"/>
      <c r="B198" s="1" t="s">
        <v>12</v>
      </c>
      <c r="C198" s="2" t="n">
        <v>-652.290155</v>
      </c>
      <c r="E198" s="1" t="n">
        <v>-652.290155</v>
      </c>
      <c r="F198" s="1" t="s">
        <v>443</v>
      </c>
      <c r="G198" s="1" t="s">
        <v>444</v>
      </c>
      <c r="H198" s="1" t="s">
        <v>445</v>
      </c>
      <c r="I198" s="1" t="s">
        <v>446</v>
      </c>
      <c r="J198" s="1" t="s">
        <v>447</v>
      </c>
      <c r="K198" s="1" t="s">
        <v>448</v>
      </c>
      <c r="L198" s="1" t="s">
        <v>449</v>
      </c>
    </row>
    <row r="199" customFormat="false" ht="14.25" hidden="false" customHeight="false" outlineLevel="0" collapsed="false">
      <c r="A199" s="6"/>
      <c r="E199" s="1" t="n">
        <v>-651.046964</v>
      </c>
      <c r="G199" s="1" t="s">
        <v>450</v>
      </c>
      <c r="H199" s="1" t="s">
        <v>451</v>
      </c>
      <c r="I199" s="1" t="s">
        <v>452</v>
      </c>
      <c r="J199" s="1" t="s">
        <v>453</v>
      </c>
      <c r="K199" s="1" t="s">
        <v>454</v>
      </c>
      <c r="L199" s="1" t="s">
        <v>42</v>
      </c>
    </row>
    <row r="200" customFormat="false" ht="14.25" hidden="false" customHeight="false" outlineLevel="0" collapsed="false">
      <c r="A200" s="6"/>
      <c r="B200" s="7" t="s">
        <v>24</v>
      </c>
      <c r="C200" s="8" t="n">
        <f aca="false">(C198-C197)*2</f>
        <v>14.146688</v>
      </c>
      <c r="D200" s="9" t="n">
        <v>0.0001691</v>
      </c>
      <c r="E200" s="1" t="n">
        <v>-650.67531</v>
      </c>
      <c r="H200" s="1" t="s">
        <v>455</v>
      </c>
      <c r="I200" s="1" t="s">
        <v>456</v>
      </c>
      <c r="J200" s="1" t="s">
        <v>457</v>
      </c>
      <c r="K200" s="1" t="s">
        <v>458</v>
      </c>
      <c r="L200" s="1" t="s">
        <v>459</v>
      </c>
    </row>
    <row r="201" customFormat="false" ht="14.25" hidden="false" customHeight="false" outlineLevel="0" collapsed="false">
      <c r="A201" s="6"/>
      <c r="E201" s="1" t="n">
        <v>-650.331917</v>
      </c>
      <c r="I201" s="1" t="s">
        <v>460</v>
      </c>
      <c r="J201" s="1" t="s">
        <v>461</v>
      </c>
      <c r="K201" s="1" t="s">
        <v>462</v>
      </c>
      <c r="L201" s="1" t="s">
        <v>463</v>
      </c>
    </row>
    <row r="202" customFormat="false" ht="14.25" hidden="false" customHeight="false" outlineLevel="0" collapsed="false">
      <c r="A202" s="6"/>
      <c r="E202" s="1" t="n">
        <v>-649.502565</v>
      </c>
      <c r="J202" s="1" t="s">
        <v>464</v>
      </c>
      <c r="K202" s="1" t="s">
        <v>465</v>
      </c>
      <c r="L202" s="1" t="s">
        <v>466</v>
      </c>
    </row>
    <row r="203" customFormat="false" ht="14.25" hidden="false" customHeight="false" outlineLevel="0" collapsed="false">
      <c r="A203" s="1" t="s">
        <v>467</v>
      </c>
      <c r="E203" s="1" t="n">
        <v>-647.990362</v>
      </c>
      <c r="K203" s="1" t="s">
        <v>468</v>
      </c>
      <c r="L203" s="1" t="s">
        <v>469</v>
      </c>
    </row>
    <row r="204" customFormat="false" ht="14.25" hidden="false" customHeight="false" outlineLevel="0" collapsed="false">
      <c r="A204" s="11" t="s">
        <v>65</v>
      </c>
      <c r="B204" s="11"/>
      <c r="C204" s="11"/>
      <c r="D204" s="11"/>
      <c r="E204" s="1" t="n">
        <v>-647.837142</v>
      </c>
      <c r="L204" s="1" t="s">
        <v>260</v>
      </c>
    </row>
    <row r="205" customFormat="false" ht="14.25" hidden="false" customHeight="false" outlineLevel="0" collapsed="false">
      <c r="A205" s="3" t="s">
        <v>470</v>
      </c>
      <c r="B205" s="4"/>
      <c r="C205" s="5" t="s">
        <v>1</v>
      </c>
      <c r="D205" s="5" t="s">
        <v>2</v>
      </c>
      <c r="F205" s="1" t="n">
        <v>-892.956806</v>
      </c>
      <c r="G205" s="1" t="n">
        <v>-892.833888</v>
      </c>
      <c r="H205" s="1" t="n">
        <v>-892.759599</v>
      </c>
      <c r="I205" s="1" t="n">
        <v>-892.717968</v>
      </c>
      <c r="J205" s="1" t="n">
        <v>-892.692723</v>
      </c>
      <c r="K205" s="1" t="n">
        <v>-892.691592</v>
      </c>
    </row>
    <row r="206" customFormat="false" ht="14.25" hidden="false" customHeight="false" outlineLevel="0" collapsed="false">
      <c r="A206" s="6" t="s">
        <v>3</v>
      </c>
      <c r="B206" s="1" t="s">
        <v>4</v>
      </c>
      <c r="C206" s="2" t="n">
        <v>-897.937065</v>
      </c>
      <c r="E206" s="1" t="n">
        <v>-893.224573</v>
      </c>
      <c r="F206" s="1" t="s">
        <v>471</v>
      </c>
      <c r="G206" s="1" t="s">
        <v>472</v>
      </c>
      <c r="H206" s="1" t="s">
        <v>473</v>
      </c>
      <c r="I206" s="1" t="s">
        <v>474</v>
      </c>
      <c r="J206" s="1" t="s">
        <v>475</v>
      </c>
      <c r="K206" s="1" t="s">
        <v>476</v>
      </c>
    </row>
    <row r="207" customFormat="false" ht="14.25" hidden="false" customHeight="false" outlineLevel="0" collapsed="false">
      <c r="A207" s="6"/>
      <c r="B207" s="1" t="s">
        <v>12</v>
      </c>
      <c r="C207" s="2" t="n">
        <v>-893.224573</v>
      </c>
      <c r="E207" s="1" t="n">
        <v>-892.956806</v>
      </c>
      <c r="G207" s="1" t="s">
        <v>477</v>
      </c>
      <c r="H207" s="1" t="s">
        <v>478</v>
      </c>
      <c r="I207" s="1" t="s">
        <v>479</v>
      </c>
      <c r="J207" s="1" t="s">
        <v>480</v>
      </c>
      <c r="K207" s="1" t="s">
        <v>481</v>
      </c>
    </row>
    <row r="208" customFormat="false" ht="14.25" hidden="false" customHeight="false" outlineLevel="0" collapsed="false">
      <c r="A208" s="6"/>
      <c r="E208" s="1" t="n">
        <v>-892.833888</v>
      </c>
      <c r="H208" s="1" t="s">
        <v>337</v>
      </c>
      <c r="I208" s="1" t="s">
        <v>482</v>
      </c>
      <c r="J208" s="1" t="s">
        <v>483</v>
      </c>
      <c r="K208" s="1" t="s">
        <v>484</v>
      </c>
    </row>
    <row r="209" customFormat="false" ht="14.25" hidden="false" customHeight="false" outlineLevel="0" collapsed="false">
      <c r="A209" s="6"/>
      <c r="B209" s="7" t="s">
        <v>24</v>
      </c>
      <c r="C209" s="8" t="n">
        <f aca="false">(C207-C206)*2</f>
        <v>9.424984</v>
      </c>
      <c r="D209" s="9" t="n">
        <v>0.00214</v>
      </c>
      <c r="E209" s="1" t="n">
        <v>-892.759599</v>
      </c>
      <c r="I209" s="1" t="s">
        <v>485</v>
      </c>
      <c r="J209" s="1" t="s">
        <v>486</v>
      </c>
      <c r="K209" s="1" t="s">
        <v>487</v>
      </c>
    </row>
    <row r="210" customFormat="false" ht="14.25" hidden="false" customHeight="false" outlineLevel="0" collapsed="false">
      <c r="A210" s="6"/>
      <c r="E210" s="1" t="n">
        <v>-892.717968</v>
      </c>
      <c r="J210" s="1" t="s">
        <v>488</v>
      </c>
      <c r="K210" s="1" t="s">
        <v>405</v>
      </c>
    </row>
    <row r="211" customFormat="false" ht="14.25" hidden="false" customHeight="false" outlineLevel="0" collapsed="false">
      <c r="A211" s="6"/>
      <c r="E211" s="1" t="n">
        <v>-892.692723</v>
      </c>
      <c r="K211" s="1" t="s">
        <v>489</v>
      </c>
    </row>
    <row r="212" customFormat="false" ht="14.25" hidden="false" customHeight="false" outlineLevel="0" collapsed="false">
      <c r="A212" s="1" t="s">
        <v>490</v>
      </c>
      <c r="D212" s="10"/>
    </row>
    <row r="213" customFormat="false" ht="14.25" hidden="false" customHeight="false" outlineLevel="0" collapsed="false">
      <c r="A213" s="6" t="s">
        <v>36</v>
      </c>
      <c r="B213" s="1" t="s">
        <v>4</v>
      </c>
      <c r="C213" s="2" t="n">
        <v>-897.937065</v>
      </c>
      <c r="F213" s="1" t="n">
        <v>-892.956806</v>
      </c>
      <c r="G213" s="1" t="n">
        <v>-892.833888</v>
      </c>
      <c r="H213" s="1" t="n">
        <v>-892.762759</v>
      </c>
      <c r="I213" s="1" t="n">
        <v>-892.717968</v>
      </c>
      <c r="J213" s="1" t="n">
        <v>-892.691743</v>
      </c>
      <c r="K213" s="1" t="n">
        <v>-892.691592</v>
      </c>
    </row>
    <row r="214" customFormat="false" ht="14.25" hidden="false" customHeight="false" outlineLevel="0" collapsed="false">
      <c r="A214" s="6"/>
      <c r="B214" s="1" t="s">
        <v>12</v>
      </c>
      <c r="C214" s="2" t="n">
        <v>-893.224573</v>
      </c>
      <c r="E214" s="1" t="n">
        <v>-893.224573</v>
      </c>
      <c r="F214" s="1" t="s">
        <v>471</v>
      </c>
      <c r="G214" s="1" t="s">
        <v>472</v>
      </c>
      <c r="H214" s="1" t="s">
        <v>491</v>
      </c>
      <c r="I214" s="1" t="s">
        <v>474</v>
      </c>
      <c r="J214" s="1" t="s">
        <v>475</v>
      </c>
      <c r="K214" s="1" t="s">
        <v>476</v>
      </c>
    </row>
    <row r="215" customFormat="false" ht="14.25" hidden="false" customHeight="false" outlineLevel="0" collapsed="false">
      <c r="A215" s="6"/>
      <c r="E215" s="1" t="n">
        <v>-892.956806</v>
      </c>
      <c r="G215" s="1" t="s">
        <v>477</v>
      </c>
      <c r="H215" s="1" t="s">
        <v>492</v>
      </c>
      <c r="I215" s="1" t="s">
        <v>479</v>
      </c>
      <c r="J215" s="1" t="s">
        <v>480</v>
      </c>
      <c r="K215" s="1" t="s">
        <v>481</v>
      </c>
    </row>
    <row r="216" customFormat="false" ht="14.25" hidden="false" customHeight="false" outlineLevel="0" collapsed="false">
      <c r="A216" s="6"/>
      <c r="B216" s="7" t="s">
        <v>24</v>
      </c>
      <c r="C216" s="8" t="n">
        <f aca="false">(C214-C213)*2</f>
        <v>9.424984</v>
      </c>
      <c r="D216" s="9" t="n">
        <v>0.00214</v>
      </c>
      <c r="E216" s="1" t="n">
        <v>-892.833888</v>
      </c>
      <c r="H216" s="1" t="s">
        <v>493</v>
      </c>
      <c r="I216" s="1" t="s">
        <v>482</v>
      </c>
      <c r="J216" s="1" t="s">
        <v>483</v>
      </c>
      <c r="K216" s="1" t="s">
        <v>484</v>
      </c>
    </row>
    <row r="217" customFormat="false" ht="14.25" hidden="false" customHeight="false" outlineLevel="0" collapsed="false">
      <c r="A217" s="6"/>
      <c r="E217" s="1" t="n">
        <v>-892.762759</v>
      </c>
      <c r="I217" s="1" t="s">
        <v>494</v>
      </c>
      <c r="J217" s="1" t="s">
        <v>495</v>
      </c>
      <c r="K217" s="1" t="s">
        <v>496</v>
      </c>
    </row>
    <row r="218" customFormat="false" ht="14.25" hidden="false" customHeight="false" outlineLevel="0" collapsed="false">
      <c r="A218" s="6"/>
      <c r="E218" s="1" t="n">
        <v>-892.717968</v>
      </c>
      <c r="J218" s="1" t="s">
        <v>142</v>
      </c>
      <c r="K218" s="1" t="s">
        <v>405</v>
      </c>
    </row>
    <row r="219" customFormat="false" ht="14.25" hidden="false" customHeight="false" outlineLevel="0" collapsed="false">
      <c r="A219" s="1" t="s">
        <v>490</v>
      </c>
      <c r="E219" s="1" t="n">
        <v>-892.691743</v>
      </c>
      <c r="K219" s="1" t="s">
        <v>280</v>
      </c>
    </row>
    <row r="220" customFormat="false" ht="14.25" hidden="false" customHeight="false" outlineLevel="0" collapsed="false">
      <c r="A220" s="11" t="s">
        <v>65</v>
      </c>
      <c r="B220" s="11"/>
      <c r="C220" s="11"/>
      <c r="D220" s="11"/>
    </row>
    <row r="221" customFormat="false" ht="14.25" hidden="false" customHeight="false" outlineLevel="0" collapsed="false">
      <c r="A221" s="3" t="s">
        <v>497</v>
      </c>
      <c r="B221" s="4"/>
      <c r="C221" s="5" t="s">
        <v>1</v>
      </c>
      <c r="D221" s="5" t="s">
        <v>2</v>
      </c>
      <c r="F221" s="1" t="n">
        <v>-886.10475</v>
      </c>
      <c r="G221" s="1" t="n">
        <v>-886.10475</v>
      </c>
      <c r="H221" s="1" t="n">
        <v>-886.104751</v>
      </c>
      <c r="I221" s="1" t="n">
        <v>-886.104772</v>
      </c>
    </row>
    <row r="222" customFormat="false" ht="14.25" hidden="false" customHeight="false" outlineLevel="0" collapsed="false">
      <c r="A222" s="6" t="s">
        <v>3</v>
      </c>
      <c r="B222" s="1" t="s">
        <v>4</v>
      </c>
      <c r="C222" s="2" t="n">
        <v>-890.987378</v>
      </c>
      <c r="E222" s="1" t="n">
        <v>-886.121219</v>
      </c>
      <c r="F222" s="1" t="s">
        <v>498</v>
      </c>
      <c r="G222" s="1" t="s">
        <v>499</v>
      </c>
      <c r="H222" s="1" t="s">
        <v>296</v>
      </c>
      <c r="I222" s="1" t="s">
        <v>163</v>
      </c>
    </row>
    <row r="223" customFormat="false" ht="14.25" hidden="false" customHeight="false" outlineLevel="0" collapsed="false">
      <c r="A223" s="6"/>
      <c r="B223" s="1" t="s">
        <v>12</v>
      </c>
      <c r="C223" s="2" t="n">
        <v>-886.121219</v>
      </c>
      <c r="E223" s="1" t="n">
        <v>-886.10475</v>
      </c>
      <c r="G223" s="1" t="s">
        <v>260</v>
      </c>
      <c r="H223" s="1" t="s">
        <v>311</v>
      </c>
      <c r="I223" s="1" t="s">
        <v>309</v>
      </c>
    </row>
    <row r="224" customFormat="false" ht="14.25" hidden="false" customHeight="false" outlineLevel="0" collapsed="false">
      <c r="A224" s="6"/>
      <c r="E224" s="1" t="n">
        <v>-886.10475</v>
      </c>
      <c r="H224" s="1" t="s">
        <v>282</v>
      </c>
      <c r="I224" s="1" t="s">
        <v>311</v>
      </c>
    </row>
    <row r="225" customFormat="false" ht="14.25" hidden="false" customHeight="false" outlineLevel="0" collapsed="false">
      <c r="A225" s="6"/>
      <c r="B225" s="7" t="s">
        <v>24</v>
      </c>
      <c r="C225" s="8" t="n">
        <f aca="false">(C223-C222)*2</f>
        <v>9.73231800000008</v>
      </c>
      <c r="D225" s="9" t="n">
        <v>0.001811</v>
      </c>
      <c r="E225" s="1" t="n">
        <v>-886.104751</v>
      </c>
      <c r="I225" s="1" t="s">
        <v>282</v>
      </c>
    </row>
    <row r="226" customFormat="false" ht="14.25" hidden="false" customHeight="false" outlineLevel="0" collapsed="false">
      <c r="A226" s="6"/>
    </row>
    <row r="227" customFormat="false" ht="14.25" hidden="false" customHeight="false" outlineLevel="0" collapsed="false">
      <c r="A227" s="6"/>
    </row>
    <row r="228" customFormat="false" ht="14.25" hidden="false" customHeight="false" outlineLevel="0" collapsed="false">
      <c r="A228" s="1" t="s">
        <v>500</v>
      </c>
      <c r="D228" s="10"/>
    </row>
    <row r="229" customFormat="false" ht="14.25" hidden="false" customHeight="false" outlineLevel="0" collapsed="false">
      <c r="A229" s="6" t="s">
        <v>36</v>
      </c>
      <c r="B229" s="1" t="s">
        <v>4</v>
      </c>
      <c r="C229" s="2" t="n">
        <v>-890.987378</v>
      </c>
      <c r="F229" s="1" t="n">
        <v>-886.104751</v>
      </c>
      <c r="G229" s="1" t="n">
        <v>-886.10475</v>
      </c>
      <c r="H229" s="1" t="n">
        <v>-886.105959</v>
      </c>
      <c r="I229" s="1" t="n">
        <v>-886.105041</v>
      </c>
    </row>
    <row r="230" customFormat="false" ht="14.25" hidden="false" customHeight="false" outlineLevel="0" collapsed="false">
      <c r="A230" s="6"/>
      <c r="B230" s="1" t="s">
        <v>12</v>
      </c>
      <c r="C230" s="2" t="n">
        <v>-886.121219</v>
      </c>
      <c r="E230" s="1" t="n">
        <v>-886.121219</v>
      </c>
      <c r="F230" s="1" t="s">
        <v>498</v>
      </c>
      <c r="G230" s="1" t="s">
        <v>499</v>
      </c>
      <c r="H230" s="1" t="s">
        <v>501</v>
      </c>
      <c r="I230" s="1" t="s">
        <v>163</v>
      </c>
    </row>
    <row r="231" customFormat="false" ht="14.25" hidden="false" customHeight="false" outlineLevel="0" collapsed="false">
      <c r="A231" s="6"/>
      <c r="E231" s="1" t="n">
        <v>-886.104751</v>
      </c>
      <c r="G231" s="1" t="s">
        <v>406</v>
      </c>
      <c r="H231" s="1" t="s">
        <v>311</v>
      </c>
      <c r="I231" s="1" t="s">
        <v>309</v>
      </c>
    </row>
    <row r="232" customFormat="false" ht="14.25" hidden="false" customHeight="false" outlineLevel="0" collapsed="false">
      <c r="A232" s="6"/>
      <c r="B232" s="7" t="s">
        <v>24</v>
      </c>
      <c r="C232" s="8" t="n">
        <f aca="false">(C230-C229)*2</f>
        <v>9.73231800000008</v>
      </c>
      <c r="D232" s="9" t="n">
        <v>0.001811</v>
      </c>
      <c r="E232" s="1" t="n">
        <v>-886.10475</v>
      </c>
      <c r="H232" s="1" t="s">
        <v>282</v>
      </c>
      <c r="I232" s="1" t="s">
        <v>311</v>
      </c>
    </row>
    <row r="233" customFormat="false" ht="14.25" hidden="false" customHeight="false" outlineLevel="0" collapsed="false">
      <c r="A233" s="6"/>
      <c r="E233" s="1" t="n">
        <v>-886.105959</v>
      </c>
      <c r="I233" s="1" t="s">
        <v>502</v>
      </c>
    </row>
    <row r="234" customFormat="false" ht="14.25" hidden="false" customHeight="false" outlineLevel="0" collapsed="false">
      <c r="A234" s="6"/>
    </row>
    <row r="235" customFormat="false" ht="14.25" hidden="false" customHeight="false" outlineLevel="0" collapsed="false">
      <c r="A235" s="1" t="s">
        <v>500</v>
      </c>
    </row>
    <row r="236" customFormat="false" ht="14.25" hidden="false" customHeight="false" outlineLevel="0" collapsed="false">
      <c r="A236" s="11" t="s">
        <v>65</v>
      </c>
      <c r="B236" s="11"/>
      <c r="C236" s="11"/>
      <c r="D236" s="11"/>
    </row>
    <row r="237" customFormat="false" ht="14.25" hidden="false" customHeight="false" outlineLevel="0" collapsed="false">
      <c r="A237" s="3" t="s">
        <v>503</v>
      </c>
      <c r="B237" s="4"/>
      <c r="C237" s="5" t="s">
        <v>1</v>
      </c>
      <c r="D237" s="5" t="s">
        <v>2</v>
      </c>
      <c r="F237" s="1" t="n">
        <v>-189.653353</v>
      </c>
      <c r="G237" s="1" t="n">
        <v>-189.298882</v>
      </c>
      <c r="H237" s="1" t="n">
        <v>-188.842834</v>
      </c>
      <c r="I237" s="1" t="n">
        <v>-188.839074</v>
      </c>
    </row>
    <row r="238" customFormat="false" ht="14.25" hidden="false" customHeight="false" outlineLevel="0" collapsed="false">
      <c r="A238" s="6" t="s">
        <v>3</v>
      </c>
      <c r="B238" s="1" t="s">
        <v>4</v>
      </c>
      <c r="C238" s="2" t="n">
        <v>-191.37024</v>
      </c>
      <c r="E238" s="1" t="n">
        <v>-190.534619</v>
      </c>
      <c r="F238" s="1" t="s">
        <v>504</v>
      </c>
      <c r="G238" s="1" t="s">
        <v>505</v>
      </c>
      <c r="H238" s="1" t="s">
        <v>506</v>
      </c>
      <c r="I238" s="1" t="s">
        <v>507</v>
      </c>
    </row>
    <row r="239" customFormat="false" ht="14.25" hidden="false" customHeight="false" outlineLevel="0" collapsed="false">
      <c r="A239" s="6"/>
      <c r="B239" s="1" t="s">
        <v>12</v>
      </c>
      <c r="C239" s="2" t="n">
        <v>-190.534619</v>
      </c>
      <c r="E239" s="1" t="n">
        <v>-189.653353</v>
      </c>
      <c r="G239" s="1" t="s">
        <v>508</v>
      </c>
      <c r="H239" s="1" t="s">
        <v>509</v>
      </c>
      <c r="I239" s="1" t="s">
        <v>510</v>
      </c>
    </row>
    <row r="240" customFormat="false" ht="14.25" hidden="false" customHeight="false" outlineLevel="0" collapsed="false">
      <c r="A240" s="6"/>
      <c r="E240" s="1" t="n">
        <v>-189.298882</v>
      </c>
      <c r="H240" s="1" t="s">
        <v>511</v>
      </c>
      <c r="I240" s="1" t="s">
        <v>512</v>
      </c>
    </row>
    <row r="241" customFormat="false" ht="14.25" hidden="false" customHeight="false" outlineLevel="0" collapsed="false">
      <c r="A241" s="6"/>
      <c r="B241" s="7" t="s">
        <v>24</v>
      </c>
      <c r="C241" s="8" t="n">
        <f aca="false">(C239-C238)*2</f>
        <v>1.67124200000001</v>
      </c>
      <c r="D241" s="9"/>
      <c r="E241" s="1" t="n">
        <v>-188.842834</v>
      </c>
      <c r="I241" s="1" t="s">
        <v>513</v>
      </c>
    </row>
    <row r="242" customFormat="false" ht="14.25" hidden="false" customHeight="false" outlineLevel="0" collapsed="false">
      <c r="A242" s="6"/>
    </row>
    <row r="243" customFormat="false" ht="14.25" hidden="false" customHeight="false" outlineLevel="0" collapsed="false">
      <c r="A243" s="6"/>
    </row>
    <row r="245" customFormat="false" ht="14.25" hidden="false" customHeight="false" outlineLevel="0" collapsed="false">
      <c r="A245" s="6" t="s">
        <v>36</v>
      </c>
      <c r="B245" s="1" t="s">
        <v>4</v>
      </c>
      <c r="C245" s="2" t="n">
        <v>-191.37024</v>
      </c>
      <c r="F245" s="1" t="n">
        <v>-189.653352</v>
      </c>
      <c r="G245" s="1" t="n">
        <v>-189.298882</v>
      </c>
      <c r="H245" s="1" t="n">
        <v>-188.839126</v>
      </c>
      <c r="I245" s="1" t="n">
        <v>-188.839074</v>
      </c>
    </row>
    <row r="246" customFormat="false" ht="14.25" hidden="false" customHeight="false" outlineLevel="0" collapsed="false">
      <c r="A246" s="6"/>
      <c r="B246" s="1" t="s">
        <v>12</v>
      </c>
      <c r="C246" s="2" t="n">
        <v>-190.534618</v>
      </c>
      <c r="E246" s="1" t="n">
        <v>-190.534618</v>
      </c>
      <c r="F246" s="1" t="s">
        <v>504</v>
      </c>
      <c r="G246" s="1" t="s">
        <v>505</v>
      </c>
      <c r="H246" s="1" t="s">
        <v>514</v>
      </c>
      <c r="I246" s="1" t="s">
        <v>507</v>
      </c>
    </row>
    <row r="247" customFormat="false" ht="14.25" hidden="false" customHeight="false" outlineLevel="0" collapsed="false">
      <c r="A247" s="6"/>
      <c r="E247" s="1" t="n">
        <v>-189.653352</v>
      </c>
      <c r="G247" s="1" t="s">
        <v>508</v>
      </c>
      <c r="H247" s="1" t="s">
        <v>515</v>
      </c>
      <c r="I247" s="1" t="s">
        <v>510</v>
      </c>
    </row>
    <row r="248" customFormat="false" ht="14.25" hidden="false" customHeight="false" outlineLevel="0" collapsed="false">
      <c r="A248" s="6"/>
      <c r="B248" s="7" t="s">
        <v>24</v>
      </c>
      <c r="C248" s="8" t="n">
        <f aca="false">(C246-C245)*2</f>
        <v>1.671244</v>
      </c>
      <c r="D248" s="9"/>
      <c r="E248" s="1" t="n">
        <v>-189.298882</v>
      </c>
      <c r="H248" s="1" t="s">
        <v>86</v>
      </c>
      <c r="I248" s="1" t="s">
        <v>512</v>
      </c>
    </row>
    <row r="249" customFormat="false" ht="14.25" hidden="false" customHeight="false" outlineLevel="0" collapsed="false">
      <c r="A249" s="6"/>
      <c r="E249" s="1" t="n">
        <v>-188.839126</v>
      </c>
      <c r="I249" s="1" t="s">
        <v>381</v>
      </c>
    </row>
    <row r="250" customFormat="false" ht="14.25" hidden="false" customHeight="false" outlineLevel="0" collapsed="false">
      <c r="A250" s="6"/>
    </row>
    <row r="251" customFormat="false" ht="14.25" hidden="false" customHeight="false" outlineLevel="0" collapsed="false">
      <c r="A251" s="11" t="s">
        <v>169</v>
      </c>
      <c r="B251" s="11"/>
      <c r="C251" s="11"/>
      <c r="D251" s="11"/>
    </row>
    <row r="252" customFormat="false" ht="14.25" hidden="false" customHeight="false" outlineLevel="0" collapsed="false">
      <c r="A252" s="3" t="s">
        <v>516</v>
      </c>
      <c r="B252" s="4"/>
      <c r="C252" s="5" t="s">
        <v>1</v>
      </c>
      <c r="D252" s="13" t="s">
        <v>2</v>
      </c>
      <c r="F252" s="1" t="n">
        <v>-1922.32391</v>
      </c>
      <c r="G252" s="1" t="n">
        <v>-1921.300107</v>
      </c>
      <c r="H252" s="1" t="n">
        <v>-1920.667449</v>
      </c>
      <c r="I252" s="1" t="n">
        <v>-1920.483775</v>
      </c>
      <c r="J252" s="1" t="n">
        <v>-1920.005405</v>
      </c>
      <c r="K252" s="1" t="n">
        <v>-1919.997273</v>
      </c>
      <c r="L252" s="1" t="n">
        <v>-1920.168621</v>
      </c>
    </row>
    <row r="253" customFormat="false" ht="14.25" hidden="false" customHeight="false" outlineLevel="0" collapsed="false">
      <c r="A253" s="6" t="s">
        <v>3</v>
      </c>
      <c r="B253" s="1" t="s">
        <v>4</v>
      </c>
      <c r="C253" s="2" t="n">
        <v>-1927.310985</v>
      </c>
      <c r="E253" s="1" t="n">
        <v>-1924.386041</v>
      </c>
      <c r="F253" s="1" t="s">
        <v>517</v>
      </c>
      <c r="G253" s="1" t="s">
        <v>518</v>
      </c>
      <c r="H253" s="1" t="s">
        <v>519</v>
      </c>
      <c r="I253" s="1" t="s">
        <v>520</v>
      </c>
      <c r="J253" s="1" t="s">
        <v>521</v>
      </c>
      <c r="K253" s="1" t="s">
        <v>522</v>
      </c>
      <c r="L253" s="1" t="s">
        <v>523</v>
      </c>
    </row>
    <row r="254" customFormat="false" ht="14.25" hidden="false" customHeight="false" outlineLevel="0" collapsed="false">
      <c r="A254" s="6"/>
      <c r="B254" s="1" t="s">
        <v>12</v>
      </c>
      <c r="C254" s="2" t="n">
        <v>-1924.386041</v>
      </c>
      <c r="E254" s="1" t="n">
        <v>-1922.32391</v>
      </c>
      <c r="G254" s="1" t="s">
        <v>428</v>
      </c>
      <c r="H254" s="1" t="s">
        <v>524</v>
      </c>
      <c r="I254" s="1" t="s">
        <v>525</v>
      </c>
      <c r="J254" s="1" t="s">
        <v>526</v>
      </c>
      <c r="K254" s="1" t="s">
        <v>527</v>
      </c>
      <c r="L254" s="1" t="s">
        <v>528</v>
      </c>
    </row>
    <row r="255" customFormat="false" ht="14.25" hidden="false" customHeight="false" outlineLevel="0" collapsed="false">
      <c r="A255" s="6"/>
      <c r="E255" s="1" t="n">
        <v>-1921.300107</v>
      </c>
      <c r="H255" s="1" t="s">
        <v>529</v>
      </c>
      <c r="I255" s="1" t="s">
        <v>530</v>
      </c>
      <c r="J255" s="1" t="s">
        <v>531</v>
      </c>
      <c r="K255" s="1" t="s">
        <v>532</v>
      </c>
      <c r="L255" s="1" t="s">
        <v>533</v>
      </c>
    </row>
    <row r="256" customFormat="false" ht="14.25" hidden="false" customHeight="false" outlineLevel="0" collapsed="false">
      <c r="A256" s="6"/>
      <c r="B256" s="7" t="s">
        <v>24</v>
      </c>
      <c r="C256" s="8" t="n">
        <f aca="false">(C254-C253)*2</f>
        <v>5.84988800000019</v>
      </c>
      <c r="D256" s="9" t="n">
        <v>0.01558</v>
      </c>
      <c r="E256" s="1" t="n">
        <v>-1920.667449</v>
      </c>
      <c r="I256" s="1" t="s">
        <v>534</v>
      </c>
      <c r="J256" s="1" t="s">
        <v>535</v>
      </c>
      <c r="K256" s="1" t="s">
        <v>536</v>
      </c>
      <c r="L256" s="1" t="s">
        <v>537</v>
      </c>
    </row>
    <row r="257" customFormat="false" ht="14.25" hidden="false" customHeight="false" outlineLevel="0" collapsed="false">
      <c r="A257" s="6"/>
      <c r="E257" s="1" t="n">
        <v>-1920.483775</v>
      </c>
      <c r="J257" s="1" t="s">
        <v>538</v>
      </c>
      <c r="K257" s="1" t="s">
        <v>539</v>
      </c>
      <c r="L257" s="1" t="s">
        <v>540</v>
      </c>
    </row>
    <row r="258" customFormat="false" ht="14.25" hidden="false" customHeight="false" outlineLevel="0" collapsed="false">
      <c r="A258" s="6"/>
      <c r="E258" s="1" t="n">
        <v>-1920.005405</v>
      </c>
      <c r="K258" s="1" t="s">
        <v>541</v>
      </c>
      <c r="L258" s="1" t="s">
        <v>311</v>
      </c>
    </row>
    <row r="259" customFormat="false" ht="14.25" hidden="false" customHeight="false" outlineLevel="0" collapsed="false">
      <c r="A259" s="14" t="s">
        <v>542</v>
      </c>
      <c r="E259" s="1" t="n">
        <v>-1919.997273</v>
      </c>
      <c r="L259" s="1" t="s">
        <v>282</v>
      </c>
    </row>
    <row r="260" customFormat="false" ht="14.25" hidden="false" customHeight="false" outlineLevel="0" collapsed="false">
      <c r="A260" s="1" t="s">
        <v>543</v>
      </c>
      <c r="D260" s="10"/>
    </row>
    <row r="261" customFormat="false" ht="14.25" hidden="false" customHeight="false" outlineLevel="0" collapsed="false">
      <c r="A261" s="6" t="s">
        <v>36</v>
      </c>
      <c r="B261" s="1" t="s">
        <v>4</v>
      </c>
      <c r="C261" s="2" t="n">
        <v>-1927.310985</v>
      </c>
      <c r="F261" s="1" t="n">
        <v>-1920.790545</v>
      </c>
      <c r="G261" s="1" t="n">
        <v>-1920.411609</v>
      </c>
      <c r="H261" s="1" t="n">
        <v>-1920.005405</v>
      </c>
      <c r="I261" s="1" t="n">
        <v>-1919.997298</v>
      </c>
      <c r="J261" s="1" t="n">
        <v>-1919.997031</v>
      </c>
      <c r="K261" s="1" t="n">
        <v>-1919.997031</v>
      </c>
    </row>
    <row r="262" customFormat="false" ht="14.25" hidden="false" customHeight="false" outlineLevel="0" collapsed="false">
      <c r="A262" s="6"/>
      <c r="B262" s="1" t="s">
        <v>12</v>
      </c>
      <c r="C262" s="2" t="n">
        <v>-1924.386041</v>
      </c>
      <c r="E262" s="1" t="n">
        <v>-1924.386041</v>
      </c>
      <c r="F262" s="1" t="s">
        <v>544</v>
      </c>
      <c r="G262" s="1" t="s">
        <v>545</v>
      </c>
      <c r="H262" s="1" t="s">
        <v>546</v>
      </c>
      <c r="I262" s="1" t="s">
        <v>547</v>
      </c>
      <c r="J262" s="1" t="s">
        <v>548</v>
      </c>
      <c r="K262" s="1" t="s">
        <v>522</v>
      </c>
    </row>
    <row r="263" customFormat="false" ht="14.25" hidden="false" customHeight="false" outlineLevel="0" collapsed="false">
      <c r="A263" s="6"/>
      <c r="E263" s="1" t="n">
        <v>-1920.790545</v>
      </c>
      <c r="G263" s="1" t="s">
        <v>549</v>
      </c>
      <c r="H263" s="1" t="s">
        <v>550</v>
      </c>
      <c r="I263" s="1" t="s">
        <v>551</v>
      </c>
      <c r="J263" s="1" t="s">
        <v>552</v>
      </c>
      <c r="K263" s="1" t="s">
        <v>553</v>
      </c>
    </row>
    <row r="264" customFormat="false" ht="14.25" hidden="false" customHeight="false" outlineLevel="0" collapsed="false">
      <c r="A264" s="6"/>
      <c r="B264" s="7" t="s">
        <v>24</v>
      </c>
      <c r="C264" s="8" t="n">
        <f aca="false">(C262-C261)*2</f>
        <v>5.84988800000019</v>
      </c>
      <c r="D264" s="9" t="n">
        <v>0.01558</v>
      </c>
      <c r="E264" s="1" t="n">
        <v>-1920.411609</v>
      </c>
      <c r="H264" s="1" t="s">
        <v>554</v>
      </c>
      <c r="I264" s="1" t="s">
        <v>555</v>
      </c>
      <c r="J264" s="1" t="s">
        <v>556</v>
      </c>
      <c r="K264" s="1" t="s">
        <v>557</v>
      </c>
    </row>
    <row r="265" customFormat="false" ht="14.25" hidden="false" customHeight="false" outlineLevel="0" collapsed="false">
      <c r="A265" s="6"/>
      <c r="E265" s="1" t="n">
        <v>-1920.005405</v>
      </c>
      <c r="I265" s="1" t="s">
        <v>541</v>
      </c>
      <c r="J265" s="1" t="s">
        <v>558</v>
      </c>
      <c r="K265" s="1" t="s">
        <v>501</v>
      </c>
    </row>
    <row r="266" customFormat="false" ht="14.25" hidden="false" customHeight="false" outlineLevel="0" collapsed="false">
      <c r="A266" s="6"/>
      <c r="J266" s="1" t="s">
        <v>559</v>
      </c>
      <c r="K266" s="1" t="s">
        <v>168</v>
      </c>
    </row>
    <row r="267" customFormat="false" ht="14.25" hidden="false" customHeight="false" outlineLevel="0" collapsed="false">
      <c r="A267" s="1" t="s">
        <v>542</v>
      </c>
      <c r="K267" s="1" t="s">
        <v>260</v>
      </c>
    </row>
    <row r="268" customFormat="false" ht="14.25" hidden="false" customHeight="false" outlineLevel="0" collapsed="false">
      <c r="A268" s="1" t="s">
        <v>560</v>
      </c>
    </row>
    <row r="269" customFormat="false" ht="14.25" hidden="false" customHeight="false" outlineLevel="0" collapsed="false">
      <c r="A269" s="11" t="s">
        <v>65</v>
      </c>
      <c r="B269" s="11"/>
      <c r="C269" s="11"/>
      <c r="D269" s="11"/>
    </row>
  </sheetData>
  <mergeCells count="51">
    <mergeCell ref="A2:A7"/>
    <mergeCell ref="A9:A14"/>
    <mergeCell ref="A16:D16"/>
    <mergeCell ref="A18:A23"/>
    <mergeCell ref="A25:A28"/>
    <mergeCell ref="A32:D32"/>
    <mergeCell ref="A34:A39"/>
    <mergeCell ref="A41:A47"/>
    <mergeCell ref="A48:D48"/>
    <mergeCell ref="A50:A55"/>
    <mergeCell ref="A57:A61"/>
    <mergeCell ref="A64:D64"/>
    <mergeCell ref="A66:A71"/>
    <mergeCell ref="A73:A78"/>
    <mergeCell ref="A80:D80"/>
    <mergeCell ref="A82:A87"/>
    <mergeCell ref="A89:A94"/>
    <mergeCell ref="A96:D96"/>
    <mergeCell ref="A98:A103"/>
    <mergeCell ref="A105:A110"/>
    <mergeCell ref="A112:D112"/>
    <mergeCell ref="A114:A119"/>
    <mergeCell ref="A121:A126"/>
    <mergeCell ref="A128:D128"/>
    <mergeCell ref="A130:A135"/>
    <mergeCell ref="A137:A142"/>
    <mergeCell ref="A144:D144"/>
    <mergeCell ref="A146:A151"/>
    <mergeCell ref="A152:A157"/>
    <mergeCell ref="A158:D158"/>
    <mergeCell ref="A160:A165"/>
    <mergeCell ref="A167:A172"/>
    <mergeCell ref="A174:D174"/>
    <mergeCell ref="A176:A181"/>
    <mergeCell ref="A182:A187"/>
    <mergeCell ref="A188:D188"/>
    <mergeCell ref="A190:A195"/>
    <mergeCell ref="A197:A202"/>
    <mergeCell ref="A204:D204"/>
    <mergeCell ref="A206:A211"/>
    <mergeCell ref="A213:A218"/>
    <mergeCell ref="A220:D220"/>
    <mergeCell ref="A222:A227"/>
    <mergeCell ref="A229:A234"/>
    <mergeCell ref="A236:D236"/>
    <mergeCell ref="A238:A243"/>
    <mergeCell ref="A245:A250"/>
    <mergeCell ref="A251:D251"/>
    <mergeCell ref="A253:A258"/>
    <mergeCell ref="A261:A266"/>
    <mergeCell ref="A269:D26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2"/>
  <sheetViews>
    <sheetView showFormulas="false" showGridLines="true" showRowColHeaders="true" showZeros="true" rightToLeft="false" tabSelected="false" showOutlineSymbols="true" defaultGridColor="true" view="normal" topLeftCell="A198" colorId="64" zoomScale="100" zoomScaleNormal="100" zoomScalePageLayoutView="100" workbookViewId="0">
      <selection pane="topLeft" activeCell="A225" activeCellId="0" sqref="A2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87"/>
    <col collapsed="false" customWidth="true" hidden="false" outlineLevel="0" max="2" min="2" style="0" width="14.87"/>
    <col collapsed="false" customWidth="true" hidden="false" outlineLevel="0" max="4" min="4" style="0" width="189.62"/>
  </cols>
  <sheetData>
    <row r="1" customFormat="false" ht="14.25" hidden="false" customHeight="false" outlineLevel="0" collapsed="false">
      <c r="A1" s="15" t="s">
        <v>0</v>
      </c>
    </row>
    <row r="2" customFormat="false" ht="14.25" hidden="false" customHeight="false" outlineLevel="0" collapsed="false">
      <c r="B2" s="0" t="s">
        <v>561</v>
      </c>
      <c r="C2" s="0" t="s">
        <v>562</v>
      </c>
    </row>
    <row r="3" customFormat="false" ht="14.25" hidden="false" customHeight="false" outlineLevel="0" collapsed="false">
      <c r="B3" s="0" t="s">
        <v>24</v>
      </c>
      <c r="C3" s="0" t="n">
        <v>0.0159526657785503</v>
      </c>
      <c r="D3" s="0" t="s">
        <v>563</v>
      </c>
    </row>
    <row r="4" customFormat="false" ht="14.25" hidden="false" customHeight="false" outlineLevel="0" collapsed="false">
      <c r="B4" s="0" t="s">
        <v>564</v>
      </c>
      <c r="C4" s="0" t="n">
        <v>0.230471039126993</v>
      </c>
    </row>
    <row r="5" customFormat="false" ht="14.25" hidden="false" customHeight="false" outlineLevel="0" collapsed="false">
      <c r="B5" s="0" t="s">
        <v>565</v>
      </c>
      <c r="C5" s="0" t="n">
        <v>0.154050778564423</v>
      </c>
    </row>
    <row r="6" customFormat="false" ht="14.25" hidden="false" customHeight="false" outlineLevel="0" collapsed="false">
      <c r="B6" s="0" t="s">
        <v>566</v>
      </c>
      <c r="C6" s="0" t="n">
        <v>0.149352776013181</v>
      </c>
    </row>
    <row r="7" customFormat="false" ht="14.25" hidden="false" customHeight="false" outlineLevel="0" collapsed="false">
      <c r="B7" s="0" t="s">
        <v>567</v>
      </c>
      <c r="C7" s="0" t="n">
        <v>0.136450190938711</v>
      </c>
    </row>
    <row r="8" customFormat="false" ht="14.25" hidden="false" customHeight="false" outlineLevel="0" collapsed="false">
      <c r="B8" s="0" t="s">
        <v>568</v>
      </c>
      <c r="C8" s="0" t="n">
        <v>0.123163766648604</v>
      </c>
    </row>
    <row r="9" customFormat="false" ht="14.25" hidden="false" customHeight="false" outlineLevel="0" collapsed="false">
      <c r="B9" s="0" t="s">
        <v>569</v>
      </c>
      <c r="C9" s="0" t="n">
        <v>0.112412907717863</v>
      </c>
    </row>
    <row r="10" customFormat="false" ht="14.25" hidden="false" customHeight="false" outlineLevel="0" collapsed="false">
      <c r="B10" s="0" t="s">
        <v>570</v>
      </c>
      <c r="C10" s="0" t="n">
        <v>0.121376473806134</v>
      </c>
    </row>
    <row r="11" customFormat="false" ht="14.25" hidden="false" customHeight="false" outlineLevel="0" collapsed="false">
      <c r="B11" s="0" t="s">
        <v>571</v>
      </c>
      <c r="C11" s="0" t="n">
        <v>0.143820880787061</v>
      </c>
    </row>
    <row r="12" customFormat="false" ht="14.25" hidden="false" customHeight="false" outlineLevel="0" collapsed="false">
      <c r="B12" s="0" t="s">
        <v>572</v>
      </c>
      <c r="C12" s="0" t="n">
        <v>0.178876206028186</v>
      </c>
    </row>
    <row r="13" customFormat="false" ht="14.25" hidden="false" customHeight="false" outlineLevel="0" collapsed="false">
      <c r="B13" s="0" t="s">
        <v>573</v>
      </c>
      <c r="C13" s="0" t="n">
        <v>0.204017043468436</v>
      </c>
    </row>
    <row r="14" customFormat="false" ht="14.25" hidden="false" customHeight="false" outlineLevel="0" collapsed="false">
      <c r="B14" s="0" t="s">
        <v>574</v>
      </c>
      <c r="C14" s="0" t="n">
        <v>0.260229658742279</v>
      </c>
    </row>
    <row r="15" customFormat="false" ht="14.25" hidden="false" customHeight="false" outlineLevel="0" collapsed="false">
      <c r="B15" s="0" t="s">
        <v>575</v>
      </c>
      <c r="C15" s="0" t="n">
        <v>0.305639603375103</v>
      </c>
    </row>
    <row r="16" customFormat="false" ht="14.25" hidden="false" customHeight="false" outlineLevel="0" collapsed="false">
      <c r="B16" s="0" t="s">
        <v>576</v>
      </c>
      <c r="C16" s="0" t="n">
        <v>0.378400631221567</v>
      </c>
    </row>
    <row r="17" customFormat="false" ht="14.25" hidden="false" customHeight="false" outlineLevel="0" collapsed="false">
      <c r="B17" s="0" t="s">
        <v>577</v>
      </c>
      <c r="C17" s="0" t="n">
        <v>0.455657165771776</v>
      </c>
    </row>
    <row r="18" customFormat="false" ht="14.25" hidden="false" customHeight="false" outlineLevel="0" collapsed="false">
      <c r="B18" s="0" t="s">
        <v>578</v>
      </c>
      <c r="C18" s="0" t="n">
        <v>0.529799488068703</v>
      </c>
      <c r="D18" s="0" t="s">
        <v>579</v>
      </c>
    </row>
    <row r="19" customFormat="false" ht="14.25" hidden="false" customHeight="false" outlineLevel="0" collapsed="false">
      <c r="B19" s="0" t="s">
        <v>580</v>
      </c>
      <c r="C19" s="0" t="n">
        <v>0.603486576084481</v>
      </c>
      <c r="D19" s="16" t="s">
        <v>581</v>
      </c>
    </row>
    <row r="20" customFormat="false" ht="14.25" hidden="false" customHeight="false" outlineLevel="0" collapsed="false">
      <c r="B20" s="0" t="s">
        <v>582</v>
      </c>
      <c r="C20" s="0" t="n">
        <v>0.671268196910612</v>
      </c>
      <c r="D20" s="16" t="s">
        <v>583</v>
      </c>
    </row>
    <row r="21" customFormat="false" ht="14.25" hidden="false" customHeight="false" outlineLevel="0" collapsed="false">
      <c r="B21" s="0" t="s">
        <v>584</v>
      </c>
      <c r="C21" s="0" t="n">
        <v>0.733535656808066</v>
      </c>
      <c r="D21" s="16" t="s">
        <v>585</v>
      </c>
    </row>
    <row r="22" customFormat="false" ht="14.25" hidden="false" customHeight="false" outlineLevel="0" collapsed="false">
      <c r="A22" s="15" t="s">
        <v>67</v>
      </c>
    </row>
    <row r="23" customFormat="false" ht="14.25" hidden="false" customHeight="false" outlineLevel="0" collapsed="false">
      <c r="B23" s="0" t="s">
        <v>561</v>
      </c>
      <c r="C23" s="0" t="s">
        <v>562</v>
      </c>
    </row>
    <row r="24" customFormat="false" ht="14.25" hidden="false" customHeight="false" outlineLevel="0" collapsed="false">
      <c r="B24" s="0" t="s">
        <v>24</v>
      </c>
      <c r="C24" s="0" t="n">
        <v>0.000217586506209066</v>
      </c>
      <c r="D24" s="0" t="s">
        <v>586</v>
      </c>
    </row>
    <row r="25" customFormat="false" ht="14.25" hidden="false" customHeight="false" outlineLevel="0" collapsed="false">
      <c r="B25" s="0" t="s">
        <v>564</v>
      </c>
      <c r="C25" s="0" t="n">
        <v>0.316126785950272</v>
      </c>
    </row>
    <row r="26" customFormat="false" ht="14.25" hidden="false" customHeight="false" outlineLevel="0" collapsed="false">
      <c r="B26" s="0" t="s">
        <v>565</v>
      </c>
      <c r="C26" s="0" t="n">
        <v>0.104078693262762</v>
      </c>
    </row>
    <row r="27" customFormat="false" ht="14.25" hidden="false" customHeight="false" outlineLevel="0" collapsed="false">
      <c r="B27" s="0" t="s">
        <v>566</v>
      </c>
      <c r="C27" s="0" t="n">
        <v>0.09855793402586</v>
      </c>
    </row>
    <row r="28" customFormat="false" ht="14.25" hidden="false" customHeight="false" outlineLevel="0" collapsed="false">
      <c r="B28" s="0" t="s">
        <v>567</v>
      </c>
      <c r="C28" s="0" t="n">
        <v>0.136144853651072</v>
      </c>
    </row>
    <row r="29" customFormat="false" ht="14.25" hidden="false" customHeight="false" outlineLevel="0" collapsed="false">
      <c r="B29" s="0" t="s">
        <v>568</v>
      </c>
      <c r="C29" s="0" t="n">
        <v>0.166332614438748</v>
      </c>
    </row>
    <row r="30" customFormat="false" ht="14.25" hidden="false" customHeight="false" outlineLevel="0" collapsed="false">
      <c r="B30" s="0" t="s">
        <v>569</v>
      </c>
      <c r="C30" s="0" t="n">
        <v>0.177177797058456</v>
      </c>
    </row>
    <row r="31" customFormat="false" ht="14.25" hidden="false" customHeight="false" outlineLevel="0" collapsed="false">
      <c r="B31" s="0" t="s">
        <v>570</v>
      </c>
      <c r="C31" s="0" t="n">
        <v>0.280102061738559</v>
      </c>
    </row>
    <row r="32" customFormat="false" ht="14.25" hidden="false" customHeight="false" outlineLevel="0" collapsed="false">
      <c r="B32" s="0" t="s">
        <v>571</v>
      </c>
      <c r="C32" s="0" t="n">
        <v>0.291047771975429</v>
      </c>
    </row>
    <row r="33" customFormat="false" ht="14.25" hidden="false" customHeight="false" outlineLevel="0" collapsed="false">
      <c r="B33" s="0" t="s">
        <v>572</v>
      </c>
      <c r="C33" s="0" t="n">
        <v>0.370021068878319</v>
      </c>
      <c r="D33" s="0" t="s">
        <v>587</v>
      </c>
    </row>
    <row r="34" customFormat="false" ht="14.25" hidden="false" customHeight="false" outlineLevel="0" collapsed="false">
      <c r="B34" s="0" t="s">
        <v>573</v>
      </c>
      <c r="C34" s="0" t="n">
        <v>0.461122597522226</v>
      </c>
      <c r="D34" s="0" t="s">
        <v>588</v>
      </c>
    </row>
    <row r="35" customFormat="false" ht="14.25" hidden="false" customHeight="false" outlineLevel="0" collapsed="false">
      <c r="B35" s="0" t="s">
        <v>574</v>
      </c>
      <c r="C35" s="0" t="n">
        <v>0.551413951740747</v>
      </c>
      <c r="D35" s="0" t="s">
        <v>589</v>
      </c>
    </row>
    <row r="36" customFormat="false" ht="14.25" hidden="false" customHeight="false" outlineLevel="0" collapsed="false">
      <c r="B36" s="0" t="s">
        <v>575</v>
      </c>
      <c r="C36" s="0" t="n">
        <v>0.636350494812298</v>
      </c>
      <c r="D36" s="0" t="s">
        <v>590</v>
      </c>
    </row>
    <row r="37" customFormat="false" ht="14.25" hidden="false" customHeight="false" outlineLevel="0" collapsed="false">
      <c r="A37" s="15" t="s">
        <v>120</v>
      </c>
    </row>
    <row r="38" customFormat="false" ht="14.25" hidden="false" customHeight="false" outlineLevel="0" collapsed="false">
      <c r="B38" s="0" t="s">
        <v>561</v>
      </c>
      <c r="C38" s="0" t="s">
        <v>562</v>
      </c>
    </row>
    <row r="39" customFormat="false" ht="14.25" hidden="false" customHeight="false" outlineLevel="0" collapsed="false">
      <c r="B39" s="0" t="s">
        <v>24</v>
      </c>
      <c r="C39" s="0" t="n">
        <v>0.145611340931931</v>
      </c>
    </row>
    <row r="40" customFormat="false" ht="14.25" hidden="false" customHeight="false" outlineLevel="0" collapsed="false">
      <c r="B40" s="0" t="s">
        <v>591</v>
      </c>
      <c r="C40" s="0" t="n">
        <v>0.179290299843905</v>
      </c>
    </row>
    <row r="41" customFormat="false" ht="14.25" hidden="false" customHeight="false" outlineLevel="0" collapsed="false">
      <c r="B41" s="0" t="s">
        <v>592</v>
      </c>
      <c r="C41" s="0" t="n">
        <v>0.197619902322591</v>
      </c>
    </row>
    <row r="42" customFormat="false" ht="14.25" hidden="false" customHeight="false" outlineLevel="0" collapsed="false">
      <c r="B42" s="0" t="s">
        <v>593</v>
      </c>
      <c r="C42" s="0" t="n">
        <v>0.230408060628256</v>
      </c>
    </row>
    <row r="43" customFormat="false" ht="14.25" hidden="false" customHeight="false" outlineLevel="0" collapsed="false">
      <c r="B43" s="0" t="s">
        <v>594</v>
      </c>
      <c r="C43" s="0" t="n">
        <v>0.261427798646506</v>
      </c>
    </row>
    <row r="44" customFormat="false" ht="14.25" hidden="false" customHeight="false" outlineLevel="0" collapsed="false">
      <c r="B44" s="0" t="s">
        <v>595</v>
      </c>
      <c r="C44" s="0" t="n">
        <v>0.370333287538668</v>
      </c>
    </row>
    <row r="45" customFormat="false" ht="14.25" hidden="false" customHeight="false" outlineLevel="0" collapsed="false">
      <c r="B45" s="0" t="s">
        <v>596</v>
      </c>
      <c r="C45" s="0" t="n">
        <v>0.476653938725304</v>
      </c>
    </row>
    <row r="46" customFormat="false" ht="14.25" hidden="false" customHeight="false" outlineLevel="0" collapsed="false">
      <c r="B46" s="0" t="s">
        <v>597</v>
      </c>
      <c r="C46" s="0" t="n">
        <v>0.581606117793232</v>
      </c>
    </row>
    <row r="47" customFormat="false" ht="14.25" hidden="false" customHeight="false" outlineLevel="0" collapsed="false">
      <c r="B47" s="0" t="s">
        <v>598</v>
      </c>
      <c r="C47" s="0" t="n">
        <v>0.679725002602986</v>
      </c>
    </row>
    <row r="48" customFormat="false" ht="14.25" hidden="false" customHeight="false" outlineLevel="0" collapsed="false">
      <c r="B48" s="0" t="s">
        <v>599</v>
      </c>
      <c r="C48" s="0" t="n">
        <v>0.763502062445535</v>
      </c>
    </row>
    <row r="49" customFormat="false" ht="14.25" hidden="false" customHeight="false" outlineLevel="0" collapsed="false">
      <c r="B49" s="0" t="s">
        <v>600</v>
      </c>
      <c r="C49" s="0" t="n">
        <v>0.831249511555023</v>
      </c>
    </row>
    <row r="50" customFormat="false" ht="14.25" hidden="false" customHeight="false" outlineLevel="0" collapsed="false">
      <c r="B50" s="0" t="s">
        <v>601</v>
      </c>
      <c r="C50" s="0" t="n">
        <v>0.883477830406281</v>
      </c>
    </row>
    <row r="51" customFormat="false" ht="14.25" hidden="false" customHeight="false" outlineLevel="0" collapsed="false">
      <c r="B51" s="0" t="s">
        <v>602</v>
      </c>
      <c r="C51" s="0" t="n">
        <v>0.922035726014849</v>
      </c>
    </row>
    <row r="52" customFormat="false" ht="14.25" hidden="false" customHeight="false" outlineLevel="0" collapsed="false">
      <c r="A52" s="15" t="s">
        <v>171</v>
      </c>
    </row>
    <row r="53" customFormat="false" ht="14.25" hidden="false" customHeight="false" outlineLevel="0" collapsed="false">
      <c r="B53" s="0" t="s">
        <v>561</v>
      </c>
      <c r="C53" s="0" t="s">
        <v>562</v>
      </c>
    </row>
    <row r="54" customFormat="false" ht="14.25" hidden="false" customHeight="false" outlineLevel="0" collapsed="false">
      <c r="B54" s="0" t="s">
        <v>24</v>
      </c>
      <c r="C54" s="0" t="n">
        <v>0.0152040488113774</v>
      </c>
      <c r="D54" s="0" t="s">
        <v>563</v>
      </c>
    </row>
    <row r="55" customFormat="false" ht="14.25" hidden="false" customHeight="false" outlineLevel="0" collapsed="false">
      <c r="B55" s="0" t="s">
        <v>564</v>
      </c>
      <c r="C55" s="0" t="n">
        <v>0.392355351814716</v>
      </c>
    </row>
    <row r="56" customFormat="false" ht="14.25" hidden="false" customHeight="false" outlineLevel="0" collapsed="false">
      <c r="B56" s="0" t="s">
        <v>565</v>
      </c>
      <c r="C56" s="0" t="n">
        <v>0.481698441883877</v>
      </c>
    </row>
    <row r="57" customFormat="false" ht="14.25" hidden="false" customHeight="false" outlineLevel="0" collapsed="false">
      <c r="B57" s="0" t="s">
        <v>566</v>
      </c>
      <c r="C57" s="0" t="n">
        <v>0.516292306662442</v>
      </c>
    </row>
    <row r="58" customFormat="false" ht="14.25" hidden="false" customHeight="false" outlineLevel="0" collapsed="false">
      <c r="B58" s="0" t="s">
        <v>567</v>
      </c>
      <c r="C58" s="0" t="n">
        <v>0.586810423653966</v>
      </c>
    </row>
    <row r="59" customFormat="false" ht="14.25" hidden="false" customHeight="false" outlineLevel="0" collapsed="false">
      <c r="B59" s="0" t="s">
        <v>568</v>
      </c>
      <c r="C59" s="0" t="n">
        <v>0.726192074689799</v>
      </c>
    </row>
    <row r="60" customFormat="false" ht="14.25" hidden="false" customHeight="false" outlineLevel="0" collapsed="false">
      <c r="B60" s="0" t="s">
        <v>569</v>
      </c>
      <c r="C60" s="0" t="n">
        <v>0.828591595806422</v>
      </c>
    </row>
    <row r="61" customFormat="false" ht="14.25" hidden="false" customHeight="false" outlineLevel="0" collapsed="false">
      <c r="B61" s="0" t="s">
        <v>570</v>
      </c>
      <c r="C61" s="0" t="n">
        <v>0.91166864805988</v>
      </c>
    </row>
    <row r="62" customFormat="false" ht="14.25" hidden="false" customHeight="false" outlineLevel="0" collapsed="false">
      <c r="B62" s="0" t="s">
        <v>571</v>
      </c>
      <c r="C62" s="0" t="n">
        <v>0.959901949841747</v>
      </c>
      <c r="D62" s="0" t="s">
        <v>603</v>
      </c>
    </row>
    <row r="63" customFormat="false" ht="14.25" hidden="false" customHeight="false" outlineLevel="0" collapsed="false">
      <c r="B63" s="0" t="s">
        <v>572</v>
      </c>
      <c r="C63" s="0" t="n">
        <v>0.958907677499753</v>
      </c>
      <c r="D63" s="0" t="s">
        <v>604</v>
      </c>
    </row>
    <row r="64" customFormat="false" ht="14.25" hidden="false" customHeight="false" outlineLevel="0" collapsed="false">
      <c r="B64" s="0" t="s">
        <v>573</v>
      </c>
      <c r="C64" s="0" t="n">
        <v>0.98771436024848</v>
      </c>
      <c r="D64" s="0" t="s">
        <v>605</v>
      </c>
    </row>
    <row r="65" customFormat="false" ht="14.25" hidden="false" customHeight="false" outlineLevel="0" collapsed="false">
      <c r="B65" s="0" t="s">
        <v>574</v>
      </c>
      <c r="C65" s="0" t="n">
        <v>0.991793195133222</v>
      </c>
      <c r="D65" s="0" t="s">
        <v>606</v>
      </c>
    </row>
    <row r="66" customFormat="false" ht="14.25" hidden="false" customHeight="false" outlineLevel="0" collapsed="false">
      <c r="B66" s="0" t="s">
        <v>575</v>
      </c>
      <c r="C66" s="0" t="n">
        <v>0.99434511487818</v>
      </c>
      <c r="D66" s="0" t="s">
        <v>607</v>
      </c>
    </row>
    <row r="67" customFormat="false" ht="14.25" hidden="false" customHeight="false" outlineLevel="0" collapsed="false">
      <c r="A67" s="15" t="s">
        <v>221</v>
      </c>
    </row>
    <row r="68" customFormat="false" ht="14.25" hidden="false" customHeight="false" outlineLevel="0" collapsed="false">
      <c r="B68" s="0" t="s">
        <v>561</v>
      </c>
      <c r="C68" s="0" t="s">
        <v>562</v>
      </c>
    </row>
    <row r="69" customFormat="false" ht="14.25" hidden="false" customHeight="false" outlineLevel="0" collapsed="false">
      <c r="B69" s="0" t="s">
        <v>24</v>
      </c>
      <c r="C69" s="0" t="n">
        <v>0.00433564895063887</v>
      </c>
      <c r="D69" s="0" t="s">
        <v>586</v>
      </c>
    </row>
    <row r="70" customFormat="false" ht="14.25" hidden="false" customHeight="false" outlineLevel="0" collapsed="false">
      <c r="B70" s="0" t="s">
        <v>564</v>
      </c>
      <c r="C70" s="0" t="n">
        <v>0.980166947181472</v>
      </c>
    </row>
    <row r="71" customFormat="false" ht="14.25" hidden="false" customHeight="false" outlineLevel="0" collapsed="false">
      <c r="B71" s="0" t="s">
        <v>565</v>
      </c>
      <c r="C71" s="0" t="n">
        <v>0.407102615245813</v>
      </c>
    </row>
    <row r="72" customFormat="false" ht="14.25" hidden="false" customHeight="false" outlineLevel="0" collapsed="false">
      <c r="B72" s="0" t="s">
        <v>566</v>
      </c>
      <c r="C72" s="0" t="n">
        <v>0.545037746954503</v>
      </c>
    </row>
    <row r="73" customFormat="false" ht="14.25" hidden="false" customHeight="false" outlineLevel="0" collapsed="false">
      <c r="B73" s="0" t="s">
        <v>567</v>
      </c>
      <c r="C73" s="0" t="n">
        <v>0.642622803388411</v>
      </c>
    </row>
    <row r="74" customFormat="false" ht="14.25" hidden="false" customHeight="false" outlineLevel="0" collapsed="false">
      <c r="B74" s="0" t="s">
        <v>568</v>
      </c>
      <c r="C74" s="0" t="n">
        <v>0.519625643675521</v>
      </c>
    </row>
    <row r="75" customFormat="false" ht="14.25" hidden="false" customHeight="false" outlineLevel="0" collapsed="false">
      <c r="B75" s="0" t="s">
        <v>569</v>
      </c>
      <c r="C75" s="0" t="n">
        <v>0.64831166768695</v>
      </c>
    </row>
    <row r="76" customFormat="false" ht="14.25" hidden="false" customHeight="false" outlineLevel="0" collapsed="false">
      <c r="B76" s="0" t="s">
        <v>570</v>
      </c>
      <c r="C76" s="0" t="n">
        <v>0.755323172226366</v>
      </c>
      <c r="D76" s="0" t="s">
        <v>608</v>
      </c>
    </row>
    <row r="77" customFormat="false" ht="14.25" hidden="false" customHeight="false" outlineLevel="0" collapsed="false">
      <c r="B77" s="0" t="s">
        <v>571</v>
      </c>
      <c r="C77" s="0" t="n">
        <v>0.837719699585511</v>
      </c>
      <c r="D77" s="0" t="s">
        <v>609</v>
      </c>
    </row>
    <row r="78" customFormat="false" ht="14.25" hidden="false" customHeight="false" outlineLevel="0" collapsed="false">
      <c r="B78" s="0" t="s">
        <v>572</v>
      </c>
      <c r="C78" s="0" t="n">
        <v>0.897073125741962</v>
      </c>
      <c r="D78" s="0" t="s">
        <v>610</v>
      </c>
    </row>
    <row r="79" customFormat="false" ht="14.25" hidden="false" customHeight="false" outlineLevel="0" collapsed="false">
      <c r="B79" s="0" t="s">
        <v>573</v>
      </c>
      <c r="C79" s="0" t="n">
        <v>0.937387771160225</v>
      </c>
      <c r="D79" s="0" t="s">
        <v>611</v>
      </c>
    </row>
    <row r="80" customFormat="false" ht="14.25" hidden="false" customHeight="false" outlineLevel="0" collapsed="false">
      <c r="A80" s="15" t="s">
        <v>261</v>
      </c>
    </row>
    <row r="81" customFormat="false" ht="14.25" hidden="false" customHeight="false" outlineLevel="0" collapsed="false">
      <c r="B81" s="0" t="s">
        <v>561</v>
      </c>
      <c r="C81" s="0" t="s">
        <v>562</v>
      </c>
    </row>
    <row r="82" customFormat="false" ht="14.25" hidden="false" customHeight="false" outlineLevel="0" collapsed="false">
      <c r="B82" s="0" t="s">
        <v>24</v>
      </c>
      <c r="C82" s="0" t="n">
        <v>0.00253800958008232</v>
      </c>
      <c r="D82" s="0" t="s">
        <v>586</v>
      </c>
    </row>
    <row r="83" customFormat="false" ht="14.25" hidden="false" customHeight="false" outlineLevel="0" collapsed="false">
      <c r="B83" s="0" t="s">
        <v>564</v>
      </c>
      <c r="C83" s="0" t="n">
        <v>0.998404231944237</v>
      </c>
    </row>
    <row r="84" customFormat="false" ht="14.25" hidden="false" customHeight="false" outlineLevel="0" collapsed="false">
      <c r="B84" s="0" t="s">
        <v>565</v>
      </c>
      <c r="C84" s="0" t="n">
        <v>0.89746424307192</v>
      </c>
    </row>
    <row r="85" customFormat="false" ht="14.25" hidden="false" customHeight="false" outlineLevel="0" collapsed="false">
      <c r="B85" s="0" t="s">
        <v>566</v>
      </c>
      <c r="C85" s="0" t="n">
        <v>0.701933099303995</v>
      </c>
    </row>
    <row r="86" customFormat="false" ht="14.25" hidden="false" customHeight="false" outlineLevel="0" collapsed="false">
      <c r="B86" s="0" t="s">
        <v>567</v>
      </c>
      <c r="C86" s="0" t="n">
        <v>0.535361324469297</v>
      </c>
    </row>
    <row r="87" customFormat="false" ht="14.25" hidden="false" customHeight="false" outlineLevel="0" collapsed="false">
      <c r="B87" s="0" t="s">
        <v>568</v>
      </c>
      <c r="C87" s="0" t="n">
        <v>0.679057708073135</v>
      </c>
      <c r="D87" s="0" t="s">
        <v>612</v>
      </c>
    </row>
    <row r="88" customFormat="false" ht="14.25" hidden="false" customHeight="false" outlineLevel="0" collapsed="false">
      <c r="B88" s="0" t="s">
        <v>569</v>
      </c>
      <c r="C88" s="0" t="n">
        <v>0.783538339745707</v>
      </c>
      <c r="D88" s="0" t="s">
        <v>613</v>
      </c>
    </row>
    <row r="89" customFormat="false" ht="14.25" hidden="false" customHeight="false" outlineLevel="0" collapsed="false">
      <c r="B89" s="0" t="s">
        <v>570</v>
      </c>
      <c r="C89" s="0" t="n">
        <v>0.87216565067386</v>
      </c>
      <c r="D89" s="0" t="s">
        <v>614</v>
      </c>
    </row>
    <row r="90" customFormat="false" ht="14.25" hidden="false" customHeight="false" outlineLevel="0" collapsed="false">
      <c r="B90" s="0" t="s">
        <v>571</v>
      </c>
      <c r="C90" s="0" t="n">
        <v>0.925547954194582</v>
      </c>
      <c r="D90" s="0" t="s">
        <v>615</v>
      </c>
    </row>
    <row r="91" customFormat="false" ht="14.25" hidden="false" customHeight="false" outlineLevel="0" collapsed="false">
      <c r="A91" s="15" t="s">
        <v>300</v>
      </c>
    </row>
    <row r="92" customFormat="false" ht="14.25" hidden="false" customHeight="false" outlineLevel="0" collapsed="false">
      <c r="B92" s="0" t="s">
        <v>561</v>
      </c>
      <c r="C92" s="0" t="s">
        <v>562</v>
      </c>
    </row>
    <row r="93" customFormat="false" ht="14.25" hidden="false" customHeight="false" outlineLevel="0" collapsed="false">
      <c r="B93" s="0" t="s">
        <v>24</v>
      </c>
      <c r="C93" s="17" t="n">
        <v>2.99201535325366E-007</v>
      </c>
      <c r="D93" s="0" t="s">
        <v>586</v>
      </c>
    </row>
    <row r="94" customFormat="false" ht="14.25" hidden="false" customHeight="false" outlineLevel="0" collapsed="false">
      <c r="B94" s="0" t="s">
        <v>564</v>
      </c>
      <c r="C94" s="0" t="n">
        <v>0.372168292362431</v>
      </c>
    </row>
    <row r="95" customFormat="false" ht="14.25" hidden="false" customHeight="false" outlineLevel="0" collapsed="false">
      <c r="B95" s="0" t="s">
        <v>565</v>
      </c>
      <c r="C95" s="0" t="n">
        <v>0.671432358536994</v>
      </c>
    </row>
    <row r="96" customFormat="false" ht="14.25" hidden="false" customHeight="false" outlineLevel="0" collapsed="false">
      <c r="B96" s="0" t="s">
        <v>566</v>
      </c>
      <c r="C96" s="0" t="n">
        <v>0.85022319172442</v>
      </c>
    </row>
    <row r="97" customFormat="false" ht="14.25" hidden="false" customHeight="false" outlineLevel="0" collapsed="false">
      <c r="B97" s="0" t="s">
        <v>567</v>
      </c>
      <c r="C97" s="0" t="n">
        <v>0.860364540411465</v>
      </c>
      <c r="D97" s="0" t="s">
        <v>616</v>
      </c>
    </row>
    <row r="98" customFormat="false" ht="14.25" hidden="false" customHeight="false" outlineLevel="0" collapsed="false">
      <c r="B98" s="0" t="s">
        <v>568</v>
      </c>
      <c r="C98" s="0" t="n">
        <v>0.850568119655482</v>
      </c>
      <c r="D98" s="0" t="s">
        <v>617</v>
      </c>
    </row>
    <row r="99" customFormat="false" ht="14.25" hidden="false" customHeight="false" outlineLevel="0" collapsed="false">
      <c r="B99" s="0" t="s">
        <v>569</v>
      </c>
      <c r="C99" s="0" t="n">
        <v>0.889256605021685</v>
      </c>
      <c r="D99" s="0" t="s">
        <v>618</v>
      </c>
    </row>
    <row r="100" customFormat="false" ht="14.25" hidden="false" customHeight="false" outlineLevel="0" collapsed="false">
      <c r="B100" s="0" t="s">
        <v>570</v>
      </c>
      <c r="C100" s="0" t="n">
        <v>0.940801406402047</v>
      </c>
      <c r="D100" s="0" t="s">
        <v>619</v>
      </c>
    </row>
    <row r="101" customFormat="false" ht="14.25" hidden="false" customHeight="false" outlineLevel="0" collapsed="false">
      <c r="B101" s="0" t="s">
        <v>571</v>
      </c>
      <c r="C101" s="0" t="n">
        <v>0.970055100891883</v>
      </c>
      <c r="D101" s="0" t="s">
        <v>620</v>
      </c>
    </row>
    <row r="102" customFormat="false" ht="14.25" hidden="false" customHeight="false" outlineLevel="0" collapsed="false">
      <c r="A102" s="15" t="s">
        <v>314</v>
      </c>
    </row>
    <row r="103" customFormat="false" ht="14.25" hidden="false" customHeight="false" outlineLevel="0" collapsed="false">
      <c r="B103" s="0" t="s">
        <v>561</v>
      </c>
      <c r="C103" s="0" t="s">
        <v>562</v>
      </c>
    </row>
    <row r="104" customFormat="false" ht="14.25" hidden="false" customHeight="false" outlineLevel="0" collapsed="false">
      <c r="B104" s="0" t="s">
        <v>24</v>
      </c>
      <c r="C104" s="0" t="n">
        <v>0.268025194936415</v>
      </c>
    </row>
    <row r="105" customFormat="false" ht="14.25" hidden="false" customHeight="false" outlineLevel="0" collapsed="false">
      <c r="B105" s="0" t="s">
        <v>591</v>
      </c>
      <c r="C105" s="0" t="n">
        <v>0.393585481876205</v>
      </c>
    </row>
    <row r="106" customFormat="false" ht="14.25" hidden="false" customHeight="false" outlineLevel="0" collapsed="false">
      <c r="B106" s="0" t="s">
        <v>592</v>
      </c>
      <c r="C106" s="0" t="n">
        <v>0.444523687962619</v>
      </c>
    </row>
    <row r="107" customFormat="false" ht="14.25" hidden="false" customHeight="false" outlineLevel="0" collapsed="false">
      <c r="B107" s="0" t="s">
        <v>593</v>
      </c>
      <c r="C107" s="0" t="n">
        <v>0.518546529967423</v>
      </c>
    </row>
    <row r="108" customFormat="false" ht="14.25" hidden="false" customHeight="false" outlineLevel="0" collapsed="false">
      <c r="B108" s="0" t="s">
        <v>594</v>
      </c>
      <c r="C108" s="0" t="n">
        <v>0.588211330794593</v>
      </c>
    </row>
    <row r="109" customFormat="false" ht="14.25" hidden="false" customHeight="false" outlineLevel="0" collapsed="false">
      <c r="B109" s="0" t="s">
        <v>595</v>
      </c>
      <c r="C109" s="0" t="n">
        <v>0.712543179709112</v>
      </c>
    </row>
    <row r="110" customFormat="false" ht="14.25" hidden="false" customHeight="false" outlineLevel="0" collapsed="false">
      <c r="B110" s="0" t="s">
        <v>596</v>
      </c>
      <c r="C110" s="0" t="n">
        <v>0.808734664845686</v>
      </c>
    </row>
    <row r="111" customFormat="false" ht="14.25" hidden="false" customHeight="false" outlineLevel="0" collapsed="false">
      <c r="B111" s="0" t="s">
        <v>597</v>
      </c>
      <c r="C111" s="0" t="n">
        <v>0.875522295863342</v>
      </c>
    </row>
    <row r="112" customFormat="false" ht="14.25" hidden="false" customHeight="false" outlineLevel="0" collapsed="false">
      <c r="B112" s="0" t="s">
        <v>598</v>
      </c>
      <c r="C112" s="0" t="n">
        <v>0.966343557960934</v>
      </c>
    </row>
    <row r="113" customFormat="false" ht="14.25" hidden="false" customHeight="false" outlineLevel="0" collapsed="false">
      <c r="B113" s="0" t="s">
        <v>599</v>
      </c>
      <c r="C113" s="0" t="n">
        <v>0.982621418676746</v>
      </c>
    </row>
    <row r="114" customFormat="false" ht="14.25" hidden="false" customHeight="false" outlineLevel="0" collapsed="false">
      <c r="B114" s="0" t="s">
        <v>600</v>
      </c>
      <c r="C114" s="0" t="n">
        <v>0.991392469350436</v>
      </c>
    </row>
    <row r="115" customFormat="false" ht="14.25" hidden="false" customHeight="false" outlineLevel="0" collapsed="false">
      <c r="A115" s="15" t="s">
        <v>349</v>
      </c>
    </row>
    <row r="116" customFormat="false" ht="14.25" hidden="false" customHeight="false" outlineLevel="0" collapsed="false">
      <c r="B116" s="0" t="s">
        <v>561</v>
      </c>
      <c r="C116" s="0" t="s">
        <v>562</v>
      </c>
    </row>
    <row r="117" customFormat="false" ht="14.25" hidden="false" customHeight="false" outlineLevel="0" collapsed="false">
      <c r="B117" s="0" t="s">
        <v>24</v>
      </c>
      <c r="C117" s="0" t="n">
        <v>0.0213812798890783</v>
      </c>
      <c r="D117" s="0" t="s">
        <v>563</v>
      </c>
    </row>
    <row r="118" customFormat="false" ht="14.25" hidden="false" customHeight="false" outlineLevel="0" collapsed="false">
      <c r="B118" s="0" t="s">
        <v>564</v>
      </c>
      <c r="C118" s="0" t="n">
        <v>0.347762186017812</v>
      </c>
    </row>
    <row r="119" customFormat="false" ht="14.25" hidden="false" customHeight="false" outlineLevel="0" collapsed="false">
      <c r="B119" s="0" t="s">
        <v>565</v>
      </c>
      <c r="C119" s="0" t="n">
        <v>0.643489222761602</v>
      </c>
      <c r="D119" s="0" t="s">
        <v>621</v>
      </c>
    </row>
    <row r="120" customFormat="false" ht="14.25" hidden="false" customHeight="false" outlineLevel="0" collapsed="false">
      <c r="B120" s="0" t="s">
        <v>566</v>
      </c>
      <c r="C120" s="0" t="n">
        <v>0.683521365462303</v>
      </c>
      <c r="D120" s="0" t="s">
        <v>622</v>
      </c>
    </row>
    <row r="121" customFormat="false" ht="14.25" hidden="false" customHeight="false" outlineLevel="0" collapsed="false">
      <c r="B121" s="0" t="s">
        <v>567</v>
      </c>
      <c r="C121" s="0" t="n">
        <v>0.855158182239638</v>
      </c>
      <c r="D121" s="0" t="s">
        <v>623</v>
      </c>
    </row>
    <row r="122" customFormat="false" ht="14.25" hidden="false" customHeight="false" outlineLevel="0" collapsed="false">
      <c r="B122" s="0" t="s">
        <v>568</v>
      </c>
      <c r="C122" s="0" t="n">
        <v>0.835422638374798</v>
      </c>
      <c r="D122" s="0" t="s">
        <v>624</v>
      </c>
    </row>
    <row r="123" customFormat="false" ht="14.25" hidden="false" customHeight="false" outlineLevel="0" collapsed="false">
      <c r="B123" s="0" t="s">
        <v>569</v>
      </c>
      <c r="C123" s="0" t="n">
        <v>0.910466073013267</v>
      </c>
      <c r="D123" s="0" t="s">
        <v>607</v>
      </c>
    </row>
    <row r="124" customFormat="false" ht="14.25" hidden="false" customHeight="false" outlineLevel="0" collapsed="false">
      <c r="A124" s="15" t="s">
        <v>356</v>
      </c>
    </row>
    <row r="125" customFormat="false" ht="14.25" hidden="false" customHeight="false" outlineLevel="0" collapsed="false">
      <c r="B125" s="0" t="s">
        <v>561</v>
      </c>
      <c r="C125" s="0" t="s">
        <v>562</v>
      </c>
    </row>
    <row r="126" customFormat="false" ht="14.25" hidden="false" customHeight="false" outlineLevel="0" collapsed="false">
      <c r="B126" s="0" t="s">
        <v>24</v>
      </c>
      <c r="C126" s="0" t="n">
        <v>0.206022859106967</v>
      </c>
    </row>
    <row r="127" customFormat="false" ht="14.25" hidden="false" customHeight="false" outlineLevel="0" collapsed="false">
      <c r="B127" s="0" t="s">
        <v>591</v>
      </c>
      <c r="C127" s="0" t="n">
        <v>0.449518621012139</v>
      </c>
    </row>
    <row r="128" customFormat="false" ht="14.25" hidden="false" customHeight="false" outlineLevel="0" collapsed="false">
      <c r="B128" s="0" t="s">
        <v>592</v>
      </c>
      <c r="C128" s="0" t="n">
        <v>0.659581206212974</v>
      </c>
    </row>
    <row r="129" customFormat="false" ht="14.25" hidden="false" customHeight="false" outlineLevel="0" collapsed="false">
      <c r="B129" s="0" t="s">
        <v>593</v>
      </c>
      <c r="C129" s="0" t="n">
        <v>0.808943820925152</v>
      </c>
    </row>
    <row r="130" customFormat="false" ht="14.25" hidden="false" customHeight="false" outlineLevel="0" collapsed="false">
      <c r="B130" s="0" t="s">
        <v>594</v>
      </c>
      <c r="C130" s="0" t="n">
        <v>0.901351390388244</v>
      </c>
    </row>
    <row r="131" customFormat="false" ht="14.25" hidden="false" customHeight="false" outlineLevel="0" collapsed="false">
      <c r="A131" s="15" t="s">
        <v>357</v>
      </c>
    </row>
    <row r="132" customFormat="false" ht="14.25" hidden="false" customHeight="false" outlineLevel="0" collapsed="false">
      <c r="B132" s="0" t="s">
        <v>561</v>
      </c>
      <c r="C132" s="0" t="s">
        <v>562</v>
      </c>
    </row>
    <row r="133" customFormat="false" ht="14.25" hidden="false" customHeight="false" outlineLevel="0" collapsed="false">
      <c r="B133" s="0" t="s">
        <v>24</v>
      </c>
      <c r="C133" s="0" t="n">
        <v>0.0521359788443083</v>
      </c>
    </row>
    <row r="134" customFormat="false" ht="14.25" hidden="false" customHeight="false" outlineLevel="0" collapsed="false">
      <c r="B134" s="0" t="s">
        <v>591</v>
      </c>
      <c r="C134" s="0" t="n">
        <v>0.0478612537819589</v>
      </c>
      <c r="D134" s="0" t="s">
        <v>563</v>
      </c>
    </row>
    <row r="135" customFormat="false" ht="14.25" hidden="false" customHeight="false" outlineLevel="0" collapsed="false">
      <c r="B135" s="0" t="s">
        <v>625</v>
      </c>
      <c r="C135" s="0" t="n">
        <v>0.160485442264663</v>
      </c>
    </row>
    <row r="136" customFormat="false" ht="14.25" hidden="false" customHeight="false" outlineLevel="0" collapsed="false">
      <c r="B136" s="0" t="s">
        <v>626</v>
      </c>
      <c r="C136" s="0" t="n">
        <v>0.346699454402486</v>
      </c>
    </row>
    <row r="137" customFormat="false" ht="14.25" hidden="false" customHeight="false" outlineLevel="0" collapsed="false">
      <c r="B137" s="0" t="s">
        <v>627</v>
      </c>
      <c r="C137" s="0" t="n">
        <v>0.363961423277782</v>
      </c>
    </row>
    <row r="138" customFormat="false" ht="14.25" hidden="false" customHeight="false" outlineLevel="0" collapsed="false">
      <c r="B138" s="0" t="s">
        <v>628</v>
      </c>
      <c r="C138" s="0" t="n">
        <v>0.521458264970251</v>
      </c>
    </row>
    <row r="139" customFormat="false" ht="14.25" hidden="false" customHeight="false" outlineLevel="0" collapsed="false">
      <c r="B139" s="0" t="s">
        <v>629</v>
      </c>
      <c r="C139" s="0" t="n">
        <v>0.655644446551855</v>
      </c>
    </row>
    <row r="140" customFormat="false" ht="14.25" hidden="false" customHeight="false" outlineLevel="0" collapsed="false">
      <c r="B140" s="0" t="s">
        <v>630</v>
      </c>
      <c r="C140" s="0" t="n">
        <v>0.771814178582103</v>
      </c>
    </row>
    <row r="141" customFormat="false" ht="14.25" hidden="false" customHeight="false" outlineLevel="0" collapsed="false">
      <c r="B141" s="0" t="s">
        <v>631</v>
      </c>
      <c r="C141" s="0" t="n">
        <v>0.857056472951647</v>
      </c>
      <c r="D141" s="0" t="s">
        <v>632</v>
      </c>
    </row>
    <row r="142" customFormat="false" ht="14.25" hidden="false" customHeight="false" outlineLevel="0" collapsed="false">
      <c r="B142" s="0" t="s">
        <v>633</v>
      </c>
      <c r="C142" s="0" t="n">
        <v>0.914941327719203</v>
      </c>
      <c r="D142" s="0" t="s">
        <v>634</v>
      </c>
    </row>
    <row r="143" customFormat="false" ht="14.25" hidden="false" customHeight="false" outlineLevel="0" collapsed="false">
      <c r="B143" s="0" t="s">
        <v>635</v>
      </c>
      <c r="C143" s="0" t="n">
        <v>0.951729436082076</v>
      </c>
      <c r="D143" s="0" t="s">
        <v>636</v>
      </c>
    </row>
    <row r="144" customFormat="false" ht="14.25" hidden="false" customHeight="false" outlineLevel="0" collapsed="false">
      <c r="B144" s="0" t="s">
        <v>637</v>
      </c>
      <c r="C144" s="0" t="n">
        <v>0.975929218144352</v>
      </c>
      <c r="D144" s="0" t="s">
        <v>638</v>
      </c>
    </row>
    <row r="145" customFormat="false" ht="14.25" hidden="false" customHeight="false" outlineLevel="0" collapsed="false">
      <c r="B145" s="0" t="s">
        <v>639</v>
      </c>
      <c r="C145" s="0" t="n">
        <v>0.986406617371499</v>
      </c>
      <c r="D145" s="0" t="s">
        <v>607</v>
      </c>
    </row>
    <row r="146" customFormat="false" ht="14.25" hidden="false" customHeight="false" outlineLevel="0" collapsed="false">
      <c r="A146" s="15" t="s">
        <v>396</v>
      </c>
    </row>
    <row r="147" customFormat="false" ht="14.25" hidden="false" customHeight="false" outlineLevel="0" collapsed="false">
      <c r="B147" s="0" t="s">
        <v>561</v>
      </c>
      <c r="C147" s="0" t="s">
        <v>562</v>
      </c>
    </row>
    <row r="148" customFormat="false" ht="14.25" hidden="false" customHeight="false" outlineLevel="0" collapsed="false">
      <c r="B148" s="0" t="s">
        <v>24</v>
      </c>
      <c r="C148" s="0" t="n">
        <v>0.098000093456984</v>
      </c>
    </row>
    <row r="149" customFormat="false" ht="14.25" hidden="false" customHeight="false" outlineLevel="0" collapsed="false">
      <c r="B149" s="0" t="s">
        <v>591</v>
      </c>
      <c r="C149" s="0" t="n">
        <v>0.251654037952873</v>
      </c>
    </row>
    <row r="150" customFormat="false" ht="14.25" hidden="false" customHeight="false" outlineLevel="0" collapsed="false">
      <c r="B150" s="0" t="s">
        <v>592</v>
      </c>
      <c r="C150" s="0" t="n">
        <v>0.428574992234258</v>
      </c>
    </row>
    <row r="151" customFormat="false" ht="14.25" hidden="false" customHeight="false" outlineLevel="0" collapsed="false">
      <c r="B151" s="0" t="s">
        <v>593</v>
      </c>
      <c r="C151" s="0" t="n">
        <v>0.597139798838406</v>
      </c>
    </row>
    <row r="152" customFormat="false" ht="14.25" hidden="false" customHeight="false" outlineLevel="0" collapsed="false">
      <c r="B152" s="0" t="s">
        <v>594</v>
      </c>
      <c r="C152" s="0" t="n">
        <v>0.623338603199998</v>
      </c>
    </row>
    <row r="153" customFormat="false" ht="14.25" hidden="false" customHeight="false" outlineLevel="0" collapsed="false">
      <c r="A153" s="15" t="s">
        <v>415</v>
      </c>
    </row>
    <row r="154" customFormat="false" ht="14.25" hidden="false" customHeight="false" outlineLevel="0" collapsed="false">
      <c r="B154" s="0" t="s">
        <v>561</v>
      </c>
      <c r="C154" s="0" t="s">
        <v>562</v>
      </c>
    </row>
    <row r="155" customFormat="false" ht="14.25" hidden="false" customHeight="false" outlineLevel="0" collapsed="false">
      <c r="B155" s="0" t="s">
        <v>24</v>
      </c>
      <c r="C155" s="0" t="n">
        <v>0.00688150624974826</v>
      </c>
      <c r="D155" s="0" t="s">
        <v>586</v>
      </c>
    </row>
    <row r="156" customFormat="false" ht="14.25" hidden="false" customHeight="false" outlineLevel="0" collapsed="false">
      <c r="B156" s="0" t="s">
        <v>564</v>
      </c>
      <c r="C156" s="0" t="n">
        <v>0.941767977153167</v>
      </c>
    </row>
    <row r="157" customFormat="false" ht="14.25" hidden="false" customHeight="false" outlineLevel="0" collapsed="false">
      <c r="B157" s="0" t="s">
        <v>565</v>
      </c>
      <c r="C157" s="0" t="n">
        <v>0.733226955189452</v>
      </c>
    </row>
    <row r="158" customFormat="false" ht="14.25" hidden="false" customHeight="false" outlineLevel="0" collapsed="false">
      <c r="B158" s="0" t="s">
        <v>566</v>
      </c>
      <c r="C158" s="0" t="n">
        <v>0.335259678852641</v>
      </c>
    </row>
    <row r="159" customFormat="false" ht="14.25" hidden="false" customHeight="false" outlineLevel="0" collapsed="false">
      <c r="B159" s="0" t="s">
        <v>567</v>
      </c>
      <c r="C159" s="0" t="n">
        <v>0.224257839032461</v>
      </c>
    </row>
    <row r="160" customFormat="false" ht="14.25" hidden="false" customHeight="false" outlineLevel="0" collapsed="false">
      <c r="B160" s="0" t="s">
        <v>568</v>
      </c>
      <c r="C160" s="0" t="n">
        <v>0.177092832640153</v>
      </c>
    </row>
    <row r="161" customFormat="false" ht="14.25" hidden="false" customHeight="false" outlineLevel="0" collapsed="false">
      <c r="B161" s="0" t="s">
        <v>569</v>
      </c>
      <c r="C161" s="0" t="n">
        <v>0.238751662456009</v>
      </c>
    </row>
    <row r="162" customFormat="false" ht="14.25" hidden="false" customHeight="false" outlineLevel="0" collapsed="false">
      <c r="B162" s="0" t="s">
        <v>570</v>
      </c>
      <c r="C162" s="0" t="n">
        <v>0.331237903683891</v>
      </c>
    </row>
    <row r="163" customFormat="false" ht="14.25" hidden="false" customHeight="false" outlineLevel="0" collapsed="false">
      <c r="B163" s="0" t="s">
        <v>571</v>
      </c>
      <c r="C163" s="0" t="n">
        <v>0.406650657894627</v>
      </c>
    </row>
    <row r="164" customFormat="false" ht="14.25" hidden="false" customHeight="false" outlineLevel="0" collapsed="false">
      <c r="B164" s="0" t="s">
        <v>572</v>
      </c>
      <c r="C164" s="0" t="n">
        <v>0.492427271843516</v>
      </c>
    </row>
    <row r="165" customFormat="false" ht="14.25" hidden="false" customHeight="false" outlineLevel="0" collapsed="false">
      <c r="B165" s="0" t="s">
        <v>573</v>
      </c>
      <c r="C165" s="0" t="n">
        <v>0.564849889009325</v>
      </c>
    </row>
    <row r="166" customFormat="false" ht="14.25" hidden="false" customHeight="false" outlineLevel="0" collapsed="false">
      <c r="B166" s="0" t="s">
        <v>574</v>
      </c>
      <c r="C166" s="0" t="n">
        <v>0.653316258205848</v>
      </c>
    </row>
    <row r="167" customFormat="false" ht="14.25" hidden="false" customHeight="false" outlineLevel="0" collapsed="false">
      <c r="B167" s="0" t="s">
        <v>575</v>
      </c>
      <c r="C167" s="0" t="n">
        <v>0.720419623384518</v>
      </c>
    </row>
    <row r="168" customFormat="false" ht="14.25" hidden="false" customHeight="false" outlineLevel="0" collapsed="false">
      <c r="B168" s="0" t="s">
        <v>576</v>
      </c>
      <c r="C168" s="0" t="n">
        <v>0.785493823950878</v>
      </c>
    </row>
    <row r="169" customFormat="false" ht="14.25" hidden="false" customHeight="false" outlineLevel="0" collapsed="false">
      <c r="B169" s="0" t="s">
        <v>577</v>
      </c>
      <c r="C169" s="0" t="n">
        <v>0.36354736536643</v>
      </c>
    </row>
    <row r="170" customFormat="false" ht="14.25" hidden="false" customHeight="false" outlineLevel="0" collapsed="false">
      <c r="B170" s="0" t="s">
        <v>578</v>
      </c>
      <c r="C170" s="0" t="n">
        <v>0.442880153280405</v>
      </c>
    </row>
    <row r="171" customFormat="false" ht="14.25" hidden="false" customHeight="false" outlineLevel="0" collapsed="false">
      <c r="B171" s="0" t="s">
        <v>580</v>
      </c>
      <c r="C171" s="0" t="n">
        <v>0.5088755253472</v>
      </c>
    </row>
    <row r="172" customFormat="false" ht="14.25" hidden="false" customHeight="false" outlineLevel="0" collapsed="false">
      <c r="B172" s="0" t="s">
        <v>582</v>
      </c>
      <c r="C172" s="0" t="n">
        <v>0.579923381228268</v>
      </c>
    </row>
    <row r="173" customFormat="false" ht="14.25" hidden="false" customHeight="false" outlineLevel="0" collapsed="false">
      <c r="B173" s="0" t="s">
        <v>584</v>
      </c>
      <c r="C173" s="0" t="n">
        <v>0.653779285059141</v>
      </c>
    </row>
    <row r="174" customFormat="false" ht="14.25" hidden="false" customHeight="false" outlineLevel="0" collapsed="false">
      <c r="B174" s="0" t="s">
        <v>640</v>
      </c>
      <c r="C174" s="0" t="n">
        <v>0.715003386408512</v>
      </c>
      <c r="D174" s="0" t="s">
        <v>641</v>
      </c>
    </row>
    <row r="175" customFormat="false" ht="14.25" hidden="false" customHeight="false" outlineLevel="0" collapsed="false">
      <c r="B175" s="0" t="s">
        <v>642</v>
      </c>
      <c r="C175" s="0" t="n">
        <v>0.763914781178166</v>
      </c>
      <c r="D175" s="16" t="s">
        <v>643</v>
      </c>
    </row>
    <row r="176" customFormat="false" ht="14.25" hidden="false" customHeight="false" outlineLevel="0" collapsed="false">
      <c r="B176" s="0" t="s">
        <v>644</v>
      </c>
      <c r="C176" s="0" t="n">
        <v>0.811957182086975</v>
      </c>
      <c r="D176" s="16" t="s">
        <v>645</v>
      </c>
    </row>
    <row r="177" customFormat="false" ht="14.25" hidden="false" customHeight="false" outlineLevel="0" collapsed="false">
      <c r="B177" s="0" t="s">
        <v>646</v>
      </c>
      <c r="C177" s="0" t="n">
        <v>0.852814517244791</v>
      </c>
      <c r="D177" s="16" t="s">
        <v>647</v>
      </c>
    </row>
    <row r="178" customFormat="false" ht="14.25" hidden="false" customHeight="false" outlineLevel="0" collapsed="false">
      <c r="A178" s="15" t="s">
        <v>470</v>
      </c>
    </row>
    <row r="179" customFormat="false" ht="14.25" hidden="false" customHeight="false" outlineLevel="0" collapsed="false">
      <c r="B179" s="0" t="s">
        <v>561</v>
      </c>
      <c r="C179" s="0" t="s">
        <v>562</v>
      </c>
    </row>
    <row r="180" customFormat="false" ht="14.25" hidden="false" customHeight="false" outlineLevel="0" collapsed="false">
      <c r="B180" s="0" t="s">
        <v>24</v>
      </c>
      <c r="C180" s="0" t="n">
        <v>0.00214048966678682</v>
      </c>
      <c r="D180" s="0" t="s">
        <v>586</v>
      </c>
    </row>
    <row r="181" customFormat="false" ht="14.25" hidden="false" customHeight="false" outlineLevel="0" collapsed="false">
      <c r="B181" s="0" t="s">
        <v>564</v>
      </c>
      <c r="C181" s="0" t="n">
        <v>0.775771870591359</v>
      </c>
    </row>
    <row r="182" customFormat="false" ht="14.25" hidden="false" customHeight="false" outlineLevel="0" collapsed="false">
      <c r="B182" s="0" t="s">
        <v>565</v>
      </c>
      <c r="C182" s="0" t="n">
        <v>0.72675853182869</v>
      </c>
    </row>
    <row r="183" customFormat="false" ht="14.25" hidden="false" customHeight="false" outlineLevel="0" collapsed="false">
      <c r="B183" s="0" t="s">
        <v>566</v>
      </c>
      <c r="C183" s="0" t="n">
        <v>0.818195307620605</v>
      </c>
      <c r="D183" s="0" t="s">
        <v>648</v>
      </c>
    </row>
    <row r="184" customFormat="false" ht="14.25" hidden="false" customHeight="false" outlineLevel="0" collapsed="false">
      <c r="B184" s="0" t="s">
        <v>567</v>
      </c>
      <c r="C184" s="0" t="n">
        <v>0.915705249633525</v>
      </c>
      <c r="D184" s="0" t="s">
        <v>649</v>
      </c>
    </row>
    <row r="185" customFormat="false" ht="14.25" hidden="false" customHeight="false" outlineLevel="0" collapsed="false">
      <c r="B185" s="0" t="s">
        <v>568</v>
      </c>
      <c r="C185" s="0" t="n">
        <v>0.957085714204688</v>
      </c>
      <c r="D185" s="0" t="s">
        <v>650</v>
      </c>
    </row>
    <row r="186" customFormat="false" ht="14.25" hidden="false" customHeight="false" outlineLevel="0" collapsed="false">
      <c r="B186" s="0" t="s">
        <v>569</v>
      </c>
      <c r="C186" s="0" t="n">
        <v>0.982987714629701</v>
      </c>
      <c r="D186" s="0" t="s">
        <v>651</v>
      </c>
    </row>
    <row r="187" customFormat="false" ht="14.25" hidden="false" customHeight="false" outlineLevel="0" collapsed="false">
      <c r="A187" s="15" t="s">
        <v>497</v>
      </c>
    </row>
    <row r="188" customFormat="false" ht="14.25" hidden="false" customHeight="false" outlineLevel="0" collapsed="false">
      <c r="B188" s="0" t="s">
        <v>561</v>
      </c>
      <c r="C188" s="0" t="s">
        <v>562</v>
      </c>
    </row>
    <row r="189" customFormat="false" ht="14.25" hidden="false" customHeight="false" outlineLevel="0" collapsed="false">
      <c r="B189" s="0" t="s">
        <v>24</v>
      </c>
      <c r="C189" s="0" t="n">
        <v>0.00181056010872527</v>
      </c>
      <c r="D189" s="0" t="s">
        <v>586</v>
      </c>
    </row>
    <row r="190" customFormat="false" ht="14.25" hidden="false" customHeight="false" outlineLevel="0" collapsed="false">
      <c r="B190" s="0" t="s">
        <v>564</v>
      </c>
      <c r="C190" s="0" t="n">
        <v>0.921907989170461</v>
      </c>
      <c r="D190" s="0" t="s">
        <v>652</v>
      </c>
    </row>
    <row r="191" customFormat="false" ht="14.25" hidden="false" customHeight="false" outlineLevel="0" collapsed="false">
      <c r="B191" s="0" t="s">
        <v>565</v>
      </c>
      <c r="C191" s="0" t="n">
        <v>0.98426412326011</v>
      </c>
      <c r="D191" s="0" t="s">
        <v>653</v>
      </c>
    </row>
    <row r="192" customFormat="false" ht="14.25" hidden="false" customHeight="false" outlineLevel="0" collapsed="false">
      <c r="B192" s="0" t="s">
        <v>566</v>
      </c>
      <c r="C192" s="0" t="n">
        <v>0.99847603927493</v>
      </c>
      <c r="D192" s="0" t="s">
        <v>654</v>
      </c>
    </row>
    <row r="193" customFormat="false" ht="14.25" hidden="false" customHeight="false" outlineLevel="0" collapsed="false">
      <c r="B193" s="0" t="s">
        <v>567</v>
      </c>
      <c r="C193" s="0" t="n">
        <v>0.999865882014773</v>
      </c>
      <c r="D193" s="0" t="s">
        <v>655</v>
      </c>
    </row>
    <row r="194" customFormat="false" ht="14.25" hidden="false" customHeight="false" outlineLevel="0" collapsed="false">
      <c r="D194" s="0" t="s">
        <v>607</v>
      </c>
    </row>
    <row r="195" customFormat="false" ht="14.25" hidden="false" customHeight="false" outlineLevel="0" collapsed="false">
      <c r="A195" s="15" t="s">
        <v>503</v>
      </c>
    </row>
    <row r="196" customFormat="false" ht="14.25" hidden="false" customHeight="false" outlineLevel="0" collapsed="false">
      <c r="B196" s="0" t="s">
        <v>561</v>
      </c>
      <c r="C196" s="0" t="s">
        <v>562</v>
      </c>
    </row>
    <row r="197" customFormat="false" ht="14.25" hidden="false" customHeight="false" outlineLevel="0" collapsed="false">
      <c r="B197" s="0" t="s">
        <v>24</v>
      </c>
      <c r="C197" s="0" t="n">
        <v>0.196091993771889</v>
      </c>
    </row>
    <row r="198" customFormat="false" ht="14.25" hidden="false" customHeight="false" outlineLevel="0" collapsed="false">
      <c r="B198" s="0" t="s">
        <v>591</v>
      </c>
      <c r="C198" s="0" t="n">
        <v>0.179624269754533</v>
      </c>
    </row>
    <row r="199" customFormat="false" ht="14.25" hidden="false" customHeight="false" outlineLevel="0" collapsed="false">
      <c r="B199" s="0" t="s">
        <v>592</v>
      </c>
      <c r="C199" s="0" t="n">
        <v>0.328109200734289</v>
      </c>
    </row>
    <row r="200" customFormat="false" ht="14.25" hidden="false" customHeight="false" outlineLevel="0" collapsed="false">
      <c r="B200" s="0" t="s">
        <v>593</v>
      </c>
      <c r="C200" s="0" t="n">
        <v>0.280961431937196</v>
      </c>
    </row>
    <row r="201" customFormat="false" ht="14.25" hidden="false" customHeight="false" outlineLevel="0" collapsed="false">
      <c r="B201" s="0" t="s">
        <v>594</v>
      </c>
      <c r="C201" s="0" t="n">
        <v>0.670859621898359</v>
      </c>
    </row>
    <row r="202" customFormat="false" ht="14.25" hidden="false" customHeight="false" outlineLevel="0" collapsed="false">
      <c r="A202" s="15" t="s">
        <v>516</v>
      </c>
    </row>
    <row r="203" customFormat="false" ht="14.25" hidden="false" customHeight="false" outlineLevel="0" collapsed="false">
      <c r="B203" s="0" t="s">
        <v>561</v>
      </c>
      <c r="C203" s="0" t="s">
        <v>562</v>
      </c>
    </row>
    <row r="204" customFormat="false" ht="14.25" hidden="false" customHeight="false" outlineLevel="0" collapsed="false">
      <c r="B204" s="0" t="s">
        <v>24</v>
      </c>
      <c r="C204" s="0" t="n">
        <v>0.0155775647167141</v>
      </c>
      <c r="D204" s="0" t="s">
        <v>563</v>
      </c>
    </row>
    <row r="205" customFormat="false" ht="14.25" hidden="false" customHeight="false" outlineLevel="0" collapsed="false">
      <c r="B205" s="0" t="s">
        <v>564</v>
      </c>
      <c r="C205" s="0" t="n">
        <v>0.447548888574208</v>
      </c>
    </row>
    <row r="206" customFormat="false" ht="14.25" hidden="false" customHeight="false" outlineLevel="0" collapsed="false">
      <c r="B206" s="0" t="s">
        <v>565</v>
      </c>
      <c r="C206" s="0" t="n">
        <v>0.12716701217207</v>
      </c>
    </row>
    <row r="207" customFormat="false" ht="14.25" hidden="false" customHeight="false" outlineLevel="0" collapsed="false">
      <c r="B207" s="0" t="s">
        <v>566</v>
      </c>
      <c r="C207" s="0" t="n">
        <v>0.128150736583832</v>
      </c>
    </row>
    <row r="208" customFormat="false" ht="14.25" hidden="false" customHeight="false" outlineLevel="0" collapsed="false">
      <c r="B208" s="0" t="s">
        <v>567</v>
      </c>
      <c r="C208" s="0" t="n">
        <v>0.223135733692474</v>
      </c>
    </row>
    <row r="209" customFormat="false" ht="14.25" hidden="false" customHeight="false" outlineLevel="0" collapsed="false">
      <c r="B209" s="0" t="s">
        <v>568</v>
      </c>
      <c r="C209" s="0" t="n">
        <v>0.258978034068003</v>
      </c>
      <c r="D209" s="0" t="s">
        <v>656</v>
      </c>
    </row>
    <row r="210" customFormat="false" ht="14.25" hidden="false" customHeight="false" outlineLevel="0" collapsed="false">
      <c r="B210" s="0" t="s">
        <v>569</v>
      </c>
      <c r="C210" s="0" t="n">
        <v>0.37526956988102</v>
      </c>
      <c r="D210" s="0" t="s">
        <v>657</v>
      </c>
    </row>
    <row r="211" customFormat="false" ht="14.25" hidden="false" customHeight="false" outlineLevel="0" collapsed="false">
      <c r="B211" s="0" t="s">
        <v>570</v>
      </c>
      <c r="C211" s="0" t="n">
        <v>0.268996078726486</v>
      </c>
      <c r="D211" s="0" t="s">
        <v>658</v>
      </c>
    </row>
    <row r="212" customFormat="false" ht="14.25" hidden="false" customHeight="false" outlineLevel="0" collapsed="false">
      <c r="B212" s="0" t="s">
        <v>571</v>
      </c>
      <c r="C212" s="0" t="n">
        <v>0.392185830017203</v>
      </c>
      <c r="D212" s="0" t="s">
        <v>6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zhouyanli</dc:creator>
  <dc:description/>
  <dc:language>en-US</dc:language>
  <cp:lastModifiedBy>zyl</cp:lastModifiedBy>
  <cp:lastPrinted>1899-12-30T00:00:00Z</cp:lastPrinted>
  <dcterms:modified xsi:type="dcterms:W3CDTF">2019-10-27T07:42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461</vt:lpwstr>
  </property>
</Properties>
</file>